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usvisa/Box Sync/Neus/Publications/caRNAs/Manuscript/Submission NAR/BioRkiv 2023-03-31/"/>
    </mc:Choice>
  </mc:AlternateContent>
  <xr:revisionPtr revIDLastSave="0" documentId="8_{A160A56E-D26C-A643-9C09-160F24EC0F1D}" xr6:coauthVersionLast="47" xr6:coauthVersionMax="47" xr10:uidLastSave="{00000000-0000-0000-0000-000000000000}"/>
  <bookViews>
    <workbookView xWindow="2520" yWindow="2100" windowWidth="26280" windowHeight="13940" tabRatio="500" xr2:uid="{00000000-000D-0000-FFFF-FFFF00000000}"/>
  </bookViews>
  <sheets>
    <sheet name="Suplementary_table_S1" sheetId="1" r:id="rId1"/>
    <sheet name="Supplementary_table_S2" sheetId="2" r:id="rId2"/>
    <sheet name="Supplementary_table_S3" sheetId="3" r:id="rId3"/>
    <sheet name="Supplementary_table_S4" sheetId="4" r:id="rId4"/>
    <sheet name="Supplementary_table_S5" sheetId="5" r:id="rId5"/>
    <sheet name="Supplementary_table_S6" sheetId="6" r:id="rId6"/>
    <sheet name="Supplementary_table_S7" sheetId="7" r:id="rId7"/>
    <sheet name="Supplementary_table_S8Table S8." sheetId="9" r:id="rId8"/>
    <sheet name="Supplementary_table_S9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35" i="3" l="1"/>
  <c r="B34" i="3"/>
  <c r="I31" i="3"/>
  <c r="G31" i="3"/>
  <c r="I30" i="3"/>
  <c r="G30" i="3"/>
  <c r="I29" i="3"/>
  <c r="G29" i="3"/>
  <c r="I28" i="3"/>
  <c r="G28" i="3"/>
  <c r="I27" i="3"/>
  <c r="G27" i="3"/>
  <c r="I26" i="3"/>
  <c r="G26" i="3"/>
  <c r="I25" i="3"/>
  <c r="G25" i="3"/>
  <c r="I24" i="3"/>
  <c r="G24" i="3"/>
  <c r="I23" i="3"/>
  <c r="G23" i="3"/>
  <c r="I22" i="3"/>
  <c r="G22" i="3"/>
  <c r="I21" i="3"/>
  <c r="G21" i="3"/>
  <c r="I20" i="3"/>
  <c r="G20" i="3"/>
  <c r="I19" i="3"/>
  <c r="G19" i="3"/>
  <c r="I18" i="3"/>
  <c r="G18" i="3"/>
  <c r="I17" i="3"/>
  <c r="G17" i="3"/>
  <c r="I16" i="3"/>
  <c r="G16" i="3"/>
  <c r="I15" i="3"/>
  <c r="G15" i="3"/>
  <c r="I14" i="3"/>
  <c r="G14" i="3"/>
  <c r="I13" i="3"/>
  <c r="G13" i="3"/>
  <c r="I12" i="3"/>
  <c r="G12" i="3"/>
  <c r="I11" i="3"/>
  <c r="G11" i="3"/>
  <c r="I10" i="3"/>
  <c r="G10" i="3"/>
  <c r="I9" i="3"/>
  <c r="G9" i="3"/>
  <c r="I8" i="3"/>
  <c r="G8" i="3"/>
  <c r="I7" i="3"/>
  <c r="G7" i="3"/>
  <c r="I6" i="3"/>
  <c r="G6" i="3"/>
  <c r="I5" i="3"/>
  <c r="G5" i="3"/>
  <c r="I4" i="3"/>
  <c r="G4" i="3"/>
  <c r="B36" i="3" s="1"/>
  <c r="B37" i="3" l="1"/>
</calcChain>
</file>

<file path=xl/sharedStrings.xml><?xml version="1.0" encoding="utf-8"?>
<sst xmlns="http://schemas.openxmlformats.org/spreadsheetml/2006/main" count="2314" uniqueCount="1684">
  <si>
    <t>Target</t>
  </si>
  <si>
    <t>Forward</t>
  </si>
  <si>
    <t>Reverse</t>
  </si>
  <si>
    <t>GFP</t>
  </si>
  <si>
    <t>TAATACGACTCACTATAGGGAGAATATGGTGAGCAAGGGCGAGGAGCT</t>
  </si>
  <si>
    <t>TAATACGACTCACTATAGGGAGAGCGGTCACGAACTCCAGCAG</t>
  </si>
  <si>
    <t>RRP6</t>
  </si>
  <si>
    <t>TAATACGACTCACTATAGGGAGATCTGTTGATAGACACTGCCC</t>
  </si>
  <si>
    <t>TAATACGACTCACTATAGGGAGAATTCTCTTAAACCGCTGGCC</t>
  </si>
  <si>
    <t>DIS3</t>
  </si>
  <si>
    <t>TAATACGACTCACTATAGGGAGAGACGGAAATGGCGACAGTAT</t>
  </si>
  <si>
    <t>TAATACGACTCACTATAGGGAGATGATGACGCTCTTGTGGAAG</t>
  </si>
  <si>
    <t>Primer</t>
  </si>
  <si>
    <t>ACT 3’</t>
  </si>
  <si>
    <t>GGATACTCCTCCCGACACAA</t>
  </si>
  <si>
    <t>TTGGGAAGGGGAAAGCTACT</t>
  </si>
  <si>
    <t>GAPDH</t>
  </si>
  <si>
    <t>TTCCGTGAACGATAAGTTCG</t>
  </si>
  <si>
    <t>ACTTGATCAGGTCGATGACG</t>
  </si>
  <si>
    <t>28S</t>
  </si>
  <si>
    <t>CCCAGTGCTCTGAATGTCAA</t>
  </si>
  <si>
    <t>ATGACGAGGCATTTFFCTAC</t>
  </si>
  <si>
    <t>AGCTCTACTGTCCGCACGAT</t>
  </si>
  <si>
    <t>TGGCAACCTCCTCCTTATTG</t>
  </si>
  <si>
    <t>AACCGTGACTGGATCAAAGG</t>
  </si>
  <si>
    <t>GCTCTGCAAGTGCTAATCCC</t>
  </si>
  <si>
    <t>Sample</t>
  </si>
  <si>
    <t>Name</t>
  </si>
  <si>
    <t>Replicate</t>
  </si>
  <si>
    <t>Fraction</t>
  </si>
  <si>
    <t>Million raw reads</t>
  </si>
  <si>
    <t>Million mapped reads</t>
  </si>
  <si>
    <t>Mapping %</t>
  </si>
  <si>
    <t>rRNA reads</t>
  </si>
  <si>
    <t>percentage rRNA</t>
  </si>
  <si>
    <t>S1</t>
  </si>
  <si>
    <t>T1_GFP</t>
  </si>
  <si>
    <t>Pooled triplicates</t>
  </si>
  <si>
    <t>Total</t>
  </si>
  <si>
    <t>S2</t>
  </si>
  <si>
    <t>T2_Rrp6</t>
  </si>
  <si>
    <t>S3</t>
  </si>
  <si>
    <t>T3_Dis3</t>
  </si>
  <si>
    <t>S4</t>
  </si>
  <si>
    <t>T4_Double</t>
  </si>
  <si>
    <t>S5</t>
  </si>
  <si>
    <t>R1</t>
  </si>
  <si>
    <t>&gt; 500bp</t>
  </si>
  <si>
    <t>S6</t>
  </si>
  <si>
    <t>Rrp6</t>
  </si>
  <si>
    <t>S7</t>
  </si>
  <si>
    <t>Dis3</t>
  </si>
  <si>
    <t>S8</t>
  </si>
  <si>
    <t>Double</t>
  </si>
  <si>
    <t>S9</t>
  </si>
  <si>
    <t>0-500bp</t>
  </si>
  <si>
    <t>S10</t>
  </si>
  <si>
    <t>S11</t>
  </si>
  <si>
    <t>S12</t>
  </si>
  <si>
    <t>S13</t>
  </si>
  <si>
    <t>R2</t>
  </si>
  <si>
    <t>S14</t>
  </si>
  <si>
    <t>S15</t>
  </si>
  <si>
    <t>S16</t>
  </si>
  <si>
    <t>S17</t>
  </si>
  <si>
    <t>R3</t>
  </si>
  <si>
    <t>S18</t>
  </si>
  <si>
    <t>S19_27</t>
  </si>
  <si>
    <t>S20</t>
  </si>
  <si>
    <t>S21</t>
  </si>
  <si>
    <t>S22</t>
  </si>
  <si>
    <t>S23</t>
  </si>
  <si>
    <t>S24</t>
  </si>
  <si>
    <t>S25</t>
  </si>
  <si>
    <t>S26</t>
  </si>
  <si>
    <t>S28</t>
  </si>
  <si>
    <t>S29</t>
  </si>
  <si>
    <t>Average Million raw reads</t>
  </si>
  <si>
    <t>Average Million mapped reads</t>
  </si>
  <si>
    <t>Average Mapping rate</t>
  </si>
  <si>
    <t>Average rRNA %</t>
  </si>
  <si>
    <t>Raw Reads (F + R)</t>
  </si>
  <si>
    <t>Duplicated</t>
  </si>
  <si>
    <t>Trimmed Reads (F)</t>
  </si>
  <si>
    <t>Mapped</t>
  </si>
  <si>
    <t>FRIP score</t>
  </si>
  <si>
    <t>GFP_R1</t>
  </si>
  <si>
    <t>50.7 M</t>
  </si>
  <si>
    <t>26.5 M</t>
  </si>
  <si>
    <t>%</t>
  </si>
  <si>
    <t>GFP_R2</t>
  </si>
  <si>
    <t>57.14 M</t>
  </si>
  <si>
    <t>29.9 M</t>
  </si>
  <si>
    <t>GFP_R3</t>
  </si>
  <si>
    <t>56.37 M</t>
  </si>
  <si>
    <t>29.5 M</t>
  </si>
  <si>
    <t>Rrp6_R1</t>
  </si>
  <si>
    <t>87.54 M</t>
  </si>
  <si>
    <t>45.5 M</t>
  </si>
  <si>
    <t>Rrp6_R2</t>
  </si>
  <si>
    <t>68.21 M</t>
  </si>
  <si>
    <t>35.7 M</t>
  </si>
  <si>
    <t>Rrp6_R3</t>
  </si>
  <si>
    <t>53.93 M</t>
  </si>
  <si>
    <t>28.2 M</t>
  </si>
  <si>
    <t>Dis3_R1</t>
  </si>
  <si>
    <t>47.54 M</t>
  </si>
  <si>
    <t>24.9 M</t>
  </si>
  <si>
    <t>Dis3_R2</t>
  </si>
  <si>
    <t>49.28 M</t>
  </si>
  <si>
    <t>25.8 M</t>
  </si>
  <si>
    <t>Dis3_R3</t>
  </si>
  <si>
    <t>61.49 M</t>
  </si>
  <si>
    <t>32.2 M</t>
  </si>
  <si>
    <t>Double_R1</t>
  </si>
  <si>
    <t>103.28 M</t>
  </si>
  <si>
    <t>53.8 M</t>
  </si>
  <si>
    <t>Double_R2</t>
  </si>
  <si>
    <t>68.99 M</t>
  </si>
  <si>
    <t>36 M</t>
  </si>
  <si>
    <t>Double_R3</t>
  </si>
  <si>
    <t>51.74 M</t>
  </si>
  <si>
    <t>27 M</t>
  </si>
  <si>
    <t>Protein</t>
  </si>
  <si>
    <t>Accession</t>
  </si>
  <si>
    <t>HP1</t>
  </si>
  <si>
    <t>GSE140542</t>
  </si>
  <si>
    <t>H3K9me3</t>
  </si>
  <si>
    <t>H3K27me3</t>
  </si>
  <si>
    <t>GSE41440, GSE93100</t>
  </si>
  <si>
    <t>H3K4me1</t>
  </si>
  <si>
    <t>GSE41440</t>
  </si>
  <si>
    <t>H3K4me3</t>
  </si>
  <si>
    <t>GSE41440, GSE24521</t>
  </si>
  <si>
    <t>GAF</t>
  </si>
  <si>
    <t>GSE107059</t>
  </si>
  <si>
    <t>Clamp</t>
  </si>
  <si>
    <t>BEAF-32</t>
  </si>
  <si>
    <t>GSE52887</t>
  </si>
  <si>
    <t>Software</t>
  </si>
  <si>
    <t>Version</t>
  </si>
  <si>
    <t>R</t>
  </si>
  <si>
    <t>4.2.2</t>
  </si>
  <si>
    <t>karyoploteR</t>
  </si>
  <si>
    <t>1.22.0</t>
  </si>
  <si>
    <t>regioneR</t>
  </si>
  <si>
    <t>1.28.0</t>
  </si>
  <si>
    <t>UpSetR</t>
  </si>
  <si>
    <t>1.4.0</t>
  </si>
  <si>
    <t>BSgenome.Dmelanogaster.UCSC.dm6</t>
  </si>
  <si>
    <t>1.4.1</t>
  </si>
  <si>
    <t>BSgenome</t>
  </si>
  <si>
    <t>1.64.0</t>
  </si>
  <si>
    <t>rtracklayer</t>
  </si>
  <si>
    <t>1.56.1</t>
  </si>
  <si>
    <t>Biostrings</t>
  </si>
  <si>
    <t>2.64.1</t>
  </si>
  <si>
    <t>XVector</t>
  </si>
  <si>
    <t>0.36.0</t>
  </si>
  <si>
    <t>clusterProfiler</t>
  </si>
  <si>
    <t>4.4.4</t>
  </si>
  <si>
    <t>VennDiagram</t>
  </si>
  <si>
    <t>1.7.3</t>
  </si>
  <si>
    <t>futile.logger</t>
  </si>
  <si>
    <t>1.4.3</t>
  </si>
  <si>
    <t>biomaRt</t>
  </si>
  <si>
    <t>2.52.0</t>
  </si>
  <si>
    <t>raster</t>
  </si>
  <si>
    <t>3.6.3</t>
  </si>
  <si>
    <t>sp</t>
  </si>
  <si>
    <t>1.5.0</t>
  </si>
  <si>
    <t>tiff</t>
  </si>
  <si>
    <t>0.1.11</t>
  </si>
  <si>
    <t>DESeq2</t>
  </si>
  <si>
    <t>1.36.0</t>
  </si>
  <si>
    <t>SummarizedExperiment</t>
  </si>
  <si>
    <t>1.26.1</t>
  </si>
  <si>
    <t>Biobase</t>
  </si>
  <si>
    <t>2.56.0</t>
  </si>
  <si>
    <t>MatrixGenerics</t>
  </si>
  <si>
    <t>1.8.1</t>
  </si>
  <si>
    <t>matrixStats</t>
  </si>
  <si>
    <t>0.62.0</t>
  </si>
  <si>
    <t>kableExtra</t>
  </si>
  <si>
    <t>1.3.4</t>
  </si>
  <si>
    <t>ggpubr</t>
  </si>
  <si>
    <t>0.4.0</t>
  </si>
  <si>
    <t>edgeR</t>
  </si>
  <si>
    <t>3.38.4</t>
  </si>
  <si>
    <t>ggsci</t>
  </si>
  <si>
    <t>2.9</t>
  </si>
  <si>
    <t>ggplot2</t>
  </si>
  <si>
    <t>3.3.6</t>
  </si>
  <si>
    <t>LSD</t>
  </si>
  <si>
    <t>4.1.0</t>
  </si>
  <si>
    <t>stringr</t>
  </si>
  <si>
    <t>tibble</t>
  </si>
  <si>
    <t>3.1.8</t>
  </si>
  <si>
    <t>tidyr</t>
  </si>
  <si>
    <t>1.2.1</t>
  </si>
  <si>
    <t>dplyr</t>
  </si>
  <si>
    <t>1.0.10</t>
  </si>
  <si>
    <t>limma</t>
  </si>
  <si>
    <t>3.52.4</t>
  </si>
  <si>
    <t>Gviz</t>
  </si>
  <si>
    <t>1.40.1</t>
  </si>
  <si>
    <t>grid</t>
  </si>
  <si>
    <t>GenomicRanges</t>
  </si>
  <si>
    <t>1.48.0</t>
  </si>
  <si>
    <t>GenomeInfoDb</t>
  </si>
  <si>
    <t>1.32.4</t>
  </si>
  <si>
    <t>IRanges</t>
  </si>
  <si>
    <t>2.30.1</t>
  </si>
  <si>
    <t>S4Vectors</t>
  </si>
  <si>
    <t>0.34.0</t>
  </si>
  <si>
    <t>BiocGenerics</t>
  </si>
  <si>
    <t>0.42.0</t>
  </si>
  <si>
    <t>stats4</t>
  </si>
  <si>
    <t>stats</t>
  </si>
  <si>
    <t>graphics</t>
  </si>
  <si>
    <t>grDevices</t>
  </si>
  <si>
    <t>utils</t>
  </si>
  <si>
    <t>datasets</t>
  </si>
  <si>
    <t>methods</t>
  </si>
  <si>
    <t>base</t>
  </si>
  <si>
    <t>featureCounts</t>
  </si>
  <si>
    <t>2.0.1</t>
  </si>
  <si>
    <t>nf-core</t>
  </si>
  <si>
    <t>samtools</t>
  </si>
  <si>
    <t>bedtools</t>
  </si>
  <si>
    <t>2.30.0</t>
  </si>
  <si>
    <t>CrossMap</t>
  </si>
  <si>
    <t>0.6.3</t>
  </si>
  <si>
    <t>ucsc-tools</t>
  </si>
  <si>
    <t>v4</t>
  </si>
  <si>
    <t>deeptools</t>
  </si>
  <si>
    <t>3.5.1</t>
  </si>
  <si>
    <t>TOBIAS</t>
  </si>
  <si>
    <t>0.13.3</t>
  </si>
  <si>
    <t>Repeat_family</t>
  </si>
  <si>
    <t>Number</t>
  </si>
  <si>
    <t>DNA</t>
  </si>
  <si>
    <t>Helitron</t>
  </si>
  <si>
    <t>LINE</t>
  </si>
  <si>
    <t>Low_complexity</t>
  </si>
  <si>
    <t>LTR</t>
  </si>
  <si>
    <t>Satelite</t>
  </si>
  <si>
    <t>Simple_repeat</t>
  </si>
  <si>
    <t>Gene.Symbol</t>
  </si>
  <si>
    <t>Gene.Name</t>
  </si>
  <si>
    <t>Uniprot.Acc.</t>
  </si>
  <si>
    <t>SKI6</t>
  </si>
  <si>
    <t>RRP4</t>
  </si>
  <si>
    <t>yes</t>
  </si>
  <si>
    <t>Q0E9D7</t>
  </si>
  <si>
    <t>Q9V3U6</t>
  </si>
  <si>
    <t>Act42A</t>
  </si>
  <si>
    <t>Q9V9J4</t>
  </si>
  <si>
    <t>aldH</t>
  </si>
  <si>
    <t>Q9VLC5</t>
  </si>
  <si>
    <t>Q26340</t>
  </si>
  <si>
    <t>alphaCop</t>
  </si>
  <si>
    <t>Q9W0B8</t>
  </si>
  <si>
    <t>Aos1</t>
  </si>
  <si>
    <t>Dmel_CG12276</t>
  </si>
  <si>
    <t>Q7KSM5</t>
  </si>
  <si>
    <t>Atpalpha</t>
  </si>
  <si>
    <t>Q9VDG6</t>
  </si>
  <si>
    <t>Q9V494</t>
  </si>
  <si>
    <t>Q9VAH8</t>
  </si>
  <si>
    <t>bel</t>
  </si>
  <si>
    <t>belle</t>
  </si>
  <si>
    <t>Q8SXI8</t>
  </si>
  <si>
    <t>betaTub56D</t>
  </si>
  <si>
    <t>Q53YG6</t>
  </si>
  <si>
    <t>betaTub60D</t>
  </si>
  <si>
    <t>Q6I8M1</t>
  </si>
  <si>
    <t>blw</t>
  </si>
  <si>
    <t>bellwether</t>
  </si>
  <si>
    <t>Q9W1Z7</t>
  </si>
  <si>
    <t>bon</t>
  </si>
  <si>
    <t>bonus</t>
  </si>
  <si>
    <t>A8WHL4</t>
  </si>
  <si>
    <t>bor</t>
  </si>
  <si>
    <t>belphegor</t>
  </si>
  <si>
    <t>Q9VEX6</t>
  </si>
  <si>
    <t>brm</t>
  </si>
  <si>
    <t>brahma</t>
  </si>
  <si>
    <t>Q9VUW5</t>
  </si>
  <si>
    <t>Q2MGN2</t>
  </si>
  <si>
    <t>CABP1</t>
  </si>
  <si>
    <t>Dmel_CG5809</t>
  </si>
  <si>
    <t>Q9V438</t>
  </si>
  <si>
    <t>Cathd</t>
  </si>
  <si>
    <t>Dmel_CG1548</t>
  </si>
  <si>
    <t>Q7K485</t>
  </si>
  <si>
    <t>cct5</t>
  </si>
  <si>
    <t>Q7KKI0</t>
  </si>
  <si>
    <t>cdc37</t>
  </si>
  <si>
    <t>Q24276</t>
  </si>
  <si>
    <t>CG11033</t>
  </si>
  <si>
    <t>Q9VHH9</t>
  </si>
  <si>
    <t>CG11092</t>
  </si>
  <si>
    <t>Dmel_CG11092</t>
  </si>
  <si>
    <t>Q9XZ06</t>
  </si>
  <si>
    <t>CG11107</t>
  </si>
  <si>
    <t>Dmel_CG11107</t>
  </si>
  <si>
    <t>Q7K3M5</t>
  </si>
  <si>
    <t>CG11875</t>
  </si>
  <si>
    <t>Dmel_CG11875</t>
  </si>
  <si>
    <t>Q9VBU8</t>
  </si>
  <si>
    <t>CG11876</t>
  </si>
  <si>
    <t>Dmel_CG11876</t>
  </si>
  <si>
    <t>Q8IML6</t>
  </si>
  <si>
    <t>CG11943</t>
  </si>
  <si>
    <t>Dmel_CG11943</t>
  </si>
  <si>
    <t>Q8IQV9</t>
  </si>
  <si>
    <t>CG11984</t>
  </si>
  <si>
    <t>Dmel_CG11984</t>
  </si>
  <si>
    <t>Q0KI99</t>
  </si>
  <si>
    <t>CG11999</t>
  </si>
  <si>
    <t>Dmel_CG11999</t>
  </si>
  <si>
    <t>Q9VNA3</t>
  </si>
  <si>
    <t>CG12030</t>
  </si>
  <si>
    <t>Q9W0P5</t>
  </si>
  <si>
    <t>CG12171</t>
  </si>
  <si>
    <t>Dmel_CG12171</t>
  </si>
  <si>
    <t>Q9VNF3</t>
  </si>
  <si>
    <t>CG1295</t>
  </si>
  <si>
    <t>Dmel_CG1295</t>
  </si>
  <si>
    <t>Q9VZG3</t>
  </si>
  <si>
    <t>CG1416</t>
  </si>
  <si>
    <t>Dmel_CG1416</t>
  </si>
  <si>
    <t>Q9V9Q4</t>
  </si>
  <si>
    <t>cg1444</t>
  </si>
  <si>
    <t>Dmel_CG1444</t>
  </si>
  <si>
    <t>Q9W3N1</t>
  </si>
  <si>
    <t>PGD</t>
  </si>
  <si>
    <t>P41572</t>
  </si>
  <si>
    <t>PNGase</t>
  </si>
  <si>
    <t>Q9V9J5</t>
  </si>
  <si>
    <t>Pros26</t>
  </si>
  <si>
    <t>P40304</t>
  </si>
  <si>
    <t>rbp2</t>
  </si>
  <si>
    <t>Q8IR13</t>
  </si>
  <si>
    <t>ref(2)P</t>
  </si>
  <si>
    <t>P14199</t>
  </si>
  <si>
    <t>Rps10b</t>
  </si>
  <si>
    <t>A4V4S6</t>
  </si>
  <si>
    <t>RpS30</t>
  </si>
  <si>
    <t>Q9VDH8</t>
  </si>
  <si>
    <t>S6K</t>
  </si>
  <si>
    <t>Q94533</t>
  </si>
  <si>
    <t>unk</t>
  </si>
  <si>
    <t>unkempt</t>
  </si>
  <si>
    <t>Q24580</t>
  </si>
  <si>
    <t>Zasp52</t>
  </si>
  <si>
    <t>Q8IGJ7</t>
  </si>
  <si>
    <t>ZPR1</t>
  </si>
  <si>
    <t>Dmel_CG9060</t>
  </si>
  <si>
    <t>Q9W379</t>
  </si>
  <si>
    <t>14-3-3zeta</t>
  </si>
  <si>
    <t>14-3-3 protein zeta</t>
  </si>
  <si>
    <t>26-29-p</t>
  </si>
  <si>
    <t>26-29kD-proteinase</t>
  </si>
  <si>
    <t>Actin 42A</t>
  </si>
  <si>
    <t>Aldehyde dehydrogenase</t>
  </si>
  <si>
    <t>alpha-Spec</t>
  </si>
  <si>
    <t>alpha Spectrin</t>
  </si>
  <si>
    <t>alpha-coatomer protein</t>
  </si>
  <si>
    <t>Na pump alpha subunit</t>
  </si>
  <si>
    <t>ATPsyn-beta</t>
  </si>
  <si>
    <t>ATP synthase-beta</t>
  </si>
  <si>
    <t>ATPsyn-gamma</t>
  </si>
  <si>
    <t>ATP synthase-gamma chain</t>
  </si>
  <si>
    <t>beta-Tubulin at 56D</t>
  </si>
  <si>
    <t>beta-Tubulin at 60D</t>
  </si>
  <si>
    <t>Ca-P60A</t>
  </si>
  <si>
    <t>Calcium ATPase at 60A</t>
  </si>
  <si>
    <t>T-complex Chaperonin 5</t>
  </si>
  <si>
    <t>Hsp90 co-chaperone Cdc37</t>
  </si>
  <si>
    <t>JmjC domain-containing histone demethylation protein 1</t>
  </si>
  <si>
    <t>Probable UDP-glucose 4-epimerase</t>
  </si>
  <si>
    <t>CG14782</t>
  </si>
  <si>
    <t>Dmel_CG14782</t>
  </si>
  <si>
    <t>O76902</t>
  </si>
  <si>
    <t>CG17293</t>
  </si>
  <si>
    <t>Dmel_CG17293</t>
  </si>
  <si>
    <t>Q9VLN1</t>
  </si>
  <si>
    <t>CG1737</t>
  </si>
  <si>
    <t>Dmel_CG1737</t>
  </si>
  <si>
    <t>Q9VZ00</t>
  </si>
  <si>
    <t>CG18292</t>
  </si>
  <si>
    <t>Dmel_CG18292</t>
  </si>
  <si>
    <t>Q9VZ27</t>
  </si>
  <si>
    <t>CG2158</t>
  </si>
  <si>
    <t>Dmel_CG2158</t>
  </si>
  <si>
    <t>Q7K0D8</t>
  </si>
  <si>
    <t>CG2199</t>
  </si>
  <si>
    <t>Zinc finger protein CG2199</t>
  </si>
  <si>
    <t>Q960W3</t>
  </si>
  <si>
    <t>cg2918</t>
  </si>
  <si>
    <t>Dmel_CG2918</t>
  </si>
  <si>
    <t>O46067</t>
  </si>
  <si>
    <t>CG30122</t>
  </si>
  <si>
    <t>Dmel_CG30122</t>
  </si>
  <si>
    <t>A1ZBB4</t>
  </si>
  <si>
    <t>CG31739</t>
  </si>
  <si>
    <t>Dmel_CG31739</t>
  </si>
  <si>
    <t>Q9VJH3</t>
  </si>
  <si>
    <t>CG32138</t>
  </si>
  <si>
    <t>Formin-like protein CG32138</t>
  </si>
  <si>
    <t>Q86NT2</t>
  </si>
  <si>
    <t>cg3287</t>
  </si>
  <si>
    <t>Dmel_CG3287</t>
  </si>
  <si>
    <t>A1Z6Q0</t>
  </si>
  <si>
    <t>CG3800</t>
  </si>
  <si>
    <t>CCHC-type zinc finger protein CG3800</t>
  </si>
  <si>
    <t>Q8T8R1</t>
  </si>
  <si>
    <t>CG40042</t>
  </si>
  <si>
    <t>Dmel_CG40042</t>
  </si>
  <si>
    <t>Q8MRW1</t>
  </si>
  <si>
    <t>CG4169</t>
  </si>
  <si>
    <t>Dmel_CG4169</t>
  </si>
  <si>
    <t>Q9VV75</t>
  </si>
  <si>
    <t>CG42389</t>
  </si>
  <si>
    <t>Dmel_CG42389</t>
  </si>
  <si>
    <t>Q9VJK2</t>
  </si>
  <si>
    <t>CG4747</t>
  </si>
  <si>
    <t>Dmel_CG4747</t>
  </si>
  <si>
    <t>Q8T079</t>
  </si>
  <si>
    <t>CG4877</t>
  </si>
  <si>
    <t>Dmel_CG4877</t>
  </si>
  <si>
    <t>Q9VV52</t>
  </si>
  <si>
    <t>CG5214</t>
  </si>
  <si>
    <t>Dmel_CG5214</t>
  </si>
  <si>
    <t>Q9VGQ1</t>
  </si>
  <si>
    <t>CG5261</t>
  </si>
  <si>
    <t>Dmel_CG5261</t>
  </si>
  <si>
    <t>Q7KTK9</t>
  </si>
  <si>
    <t>CG5787</t>
  </si>
  <si>
    <t>Dmel_CG5787</t>
  </si>
  <si>
    <t>Q9VK59</t>
  </si>
  <si>
    <t>CG5794</t>
  </si>
  <si>
    <t>Ubiquitin carboxyl-terminal hydrolase</t>
  </si>
  <si>
    <t>Q8IMW2</t>
  </si>
  <si>
    <t>CG6453</t>
  </si>
  <si>
    <t>Dmel_CG6453</t>
  </si>
  <si>
    <t>Q9VJD1</t>
  </si>
  <si>
    <t>CG6512</t>
  </si>
  <si>
    <t>Dmel_CG6512</t>
  </si>
  <si>
    <t>Q8T4G5</t>
  </si>
  <si>
    <t>CG7033</t>
  </si>
  <si>
    <t>Dmel_CG7033</t>
  </si>
  <si>
    <t>Q9W392</t>
  </si>
  <si>
    <t>CG7920</t>
  </si>
  <si>
    <t>Dmel_CG7920</t>
  </si>
  <si>
    <t>Q9VAC1</t>
  </si>
  <si>
    <t>CG8036</t>
  </si>
  <si>
    <t>Dmel_CG8036</t>
  </si>
  <si>
    <t>Q7KSU6</t>
  </si>
  <si>
    <t>CG8108</t>
  </si>
  <si>
    <t>Dmel_CG8108</t>
  </si>
  <si>
    <t>Q9VT61</t>
  </si>
  <si>
    <t>CG8436</t>
  </si>
  <si>
    <t>Dmel_CG8436</t>
  </si>
  <si>
    <t>Q9VHG5</t>
  </si>
  <si>
    <t>CG8790</t>
  </si>
  <si>
    <t>Dmel_CG8790</t>
  </si>
  <si>
    <t>Q9Y166</t>
  </si>
  <si>
    <t>CG9281</t>
  </si>
  <si>
    <t>Dmel_CG9281</t>
  </si>
  <si>
    <t>Q9VXR5</t>
  </si>
  <si>
    <t>Chc</t>
  </si>
  <si>
    <t>Clathrin heavy chain</t>
  </si>
  <si>
    <t>Q540W2</t>
  </si>
  <si>
    <t>Cp190</t>
  </si>
  <si>
    <t>Centrosomal protein 190kD</t>
  </si>
  <si>
    <t>Q9VFA1</t>
  </si>
  <si>
    <t>crol</t>
  </si>
  <si>
    <t>crooked legs</t>
  </si>
  <si>
    <t>O61360</t>
  </si>
  <si>
    <t>crp</t>
  </si>
  <si>
    <t>cropped</t>
  </si>
  <si>
    <t>Q9V406</t>
  </si>
  <si>
    <t>CtBP</t>
  </si>
  <si>
    <t>C-terminal Binding Protein</t>
  </si>
  <si>
    <t>O46036</t>
  </si>
  <si>
    <t>ctp</t>
  </si>
  <si>
    <t>cut up</t>
  </si>
  <si>
    <t>Q9V3Y6</t>
  </si>
  <si>
    <t>dis3</t>
  </si>
  <si>
    <t>Dmel_CG6413</t>
  </si>
  <si>
    <t>Q9VC93</t>
  </si>
  <si>
    <t>Droj2</t>
  </si>
  <si>
    <t>DnaJ-like-2</t>
  </si>
  <si>
    <t>Q9VFV9</t>
  </si>
  <si>
    <t>E(bx)</t>
  </si>
  <si>
    <t>Enhancer of bithorax</t>
  </si>
  <si>
    <t>Q9W0T2</t>
  </si>
  <si>
    <t>EB1</t>
  </si>
  <si>
    <t>Dmel_CG3265</t>
  </si>
  <si>
    <t>Q9XZ57</t>
  </si>
  <si>
    <t>Ef1alpha48D</t>
  </si>
  <si>
    <t>Elongation factor 1alpha48D</t>
  </si>
  <si>
    <t>Q0E9B9</t>
  </si>
  <si>
    <t>Ef2b</t>
  </si>
  <si>
    <t>Elongation factor 2b</t>
  </si>
  <si>
    <t>Q9I7H2</t>
  </si>
  <si>
    <t>eIF-4A</t>
  </si>
  <si>
    <t>Eukaryotic initiation factor 4a</t>
  </si>
  <si>
    <t>A4UZV9</t>
  </si>
  <si>
    <t>eIF-4E</t>
  </si>
  <si>
    <t>Eukaryotic initiation factor 4E</t>
  </si>
  <si>
    <t>Q9VSX8</t>
  </si>
  <si>
    <t>eIF3-S8</t>
  </si>
  <si>
    <t>Eukaryotic translation initiation factor 3 subunit C</t>
  </si>
  <si>
    <t>Q8MR49</t>
  </si>
  <si>
    <t>EIF4G</t>
  </si>
  <si>
    <t>eukaryotic translation initiation factor 4G</t>
  </si>
  <si>
    <t>O61380</t>
  </si>
  <si>
    <t>ERp60</t>
  </si>
  <si>
    <t>Dmel_CG8983</t>
  </si>
  <si>
    <t>Q3YMU0</t>
  </si>
  <si>
    <t>Fatp</t>
  </si>
  <si>
    <t>Fatty acid (long chain) transport protein</t>
  </si>
  <si>
    <t>Q9VKU1</t>
  </si>
  <si>
    <t>fib</t>
  </si>
  <si>
    <t>Fibrillarin</t>
  </si>
  <si>
    <t>Q9W1V3</t>
  </si>
  <si>
    <t>fs(1)h</t>
  </si>
  <si>
    <t>female sterile (1) homeotic</t>
  </si>
  <si>
    <t>P13709</t>
  </si>
  <si>
    <t>Fs(2)Ket</t>
  </si>
  <si>
    <t>Female sterile (2) Ketel</t>
  </si>
  <si>
    <t>O18388</t>
  </si>
  <si>
    <t>gag</t>
  </si>
  <si>
    <t>P04282</t>
  </si>
  <si>
    <t>gammaCop</t>
  </si>
  <si>
    <t>gamma-coatomer protein</t>
  </si>
  <si>
    <t>Q8I0G5</t>
  </si>
  <si>
    <t>Gie</t>
  </si>
  <si>
    <t>ADP-ribosylation factor-like protein 8</t>
  </si>
  <si>
    <t>Q9VHV5</t>
  </si>
  <si>
    <t>GOT1</t>
  </si>
  <si>
    <t>Glutamate oxaloacetate transaminase 1</t>
  </si>
  <si>
    <t>Q7K221</t>
  </si>
  <si>
    <t>gp210</t>
  </si>
  <si>
    <t>Dmel_CG7897</t>
  </si>
  <si>
    <t>A1Z6H7</t>
  </si>
  <si>
    <t>Gp93</t>
  </si>
  <si>
    <t>Glycoprotein 93</t>
  </si>
  <si>
    <t>Q9VAY2</t>
  </si>
  <si>
    <t>granny-smith</t>
  </si>
  <si>
    <t>granny smith</t>
  </si>
  <si>
    <t>Q9V3D8</t>
  </si>
  <si>
    <t>growl</t>
  </si>
  <si>
    <t>Dmel_CG14648</t>
  </si>
  <si>
    <t>Q9VN21</t>
  </si>
  <si>
    <t>Hcf</t>
  </si>
  <si>
    <t>Host cell factor</t>
  </si>
  <si>
    <t>A4V109</t>
  </si>
  <si>
    <t>Hel25E</t>
  </si>
  <si>
    <t>Helicase at 25E</t>
  </si>
  <si>
    <t>Q27268</t>
  </si>
  <si>
    <t>His4:CG33901</t>
  </si>
  <si>
    <t>Histone H4 replacement</t>
  </si>
  <si>
    <t>Q6AWN1</t>
  </si>
  <si>
    <t>Hlc</t>
  </si>
  <si>
    <t>Helicase</t>
  </si>
  <si>
    <t>Q9VRI0</t>
  </si>
  <si>
    <t>hoip</t>
  </si>
  <si>
    <t>hoi-polloi</t>
  </si>
  <si>
    <t>Q9VL98</t>
  </si>
  <si>
    <t>Hrb87F</t>
  </si>
  <si>
    <t>Heterogeneous nuclear ribonucleoprotein at 87F</t>
  </si>
  <si>
    <t>Q9VFT2</t>
  </si>
  <si>
    <t>Hrb98DE</t>
  </si>
  <si>
    <t>Heterogeneous nuclear ribonucleoprotein at 98DE</t>
  </si>
  <si>
    <t>Q9VAU7</t>
  </si>
  <si>
    <t>Hsc70-3</t>
  </si>
  <si>
    <t>Heat shock protein cognate 3</t>
  </si>
  <si>
    <t>P29844</t>
  </si>
  <si>
    <t>Hsc70-4</t>
  </si>
  <si>
    <t>Heat shock protein cognate 4</t>
  </si>
  <si>
    <t>P11147</t>
  </si>
  <si>
    <t>Hsp23</t>
  </si>
  <si>
    <t>Heat shock protein 23</t>
  </si>
  <si>
    <t>Q9VSX5</t>
  </si>
  <si>
    <t>hsp26</t>
  </si>
  <si>
    <t>Heat shock protein 26</t>
  </si>
  <si>
    <t>Q9VSX3</t>
  </si>
  <si>
    <t>Hsp27</t>
  </si>
  <si>
    <t>Heat shock protein 27</t>
  </si>
  <si>
    <t>Q9VSX6</t>
  </si>
  <si>
    <t>Hsp68</t>
  </si>
  <si>
    <t>Heat shock protein 68</t>
  </si>
  <si>
    <t>O97125</t>
  </si>
  <si>
    <t>Hsp70Aa</t>
  </si>
  <si>
    <t>Heat-shock-protein-70Ab; Heat-shock-protein-70Aa</t>
  </si>
  <si>
    <t>Q95NG7</t>
  </si>
  <si>
    <t>Hsp70Ba</t>
  </si>
  <si>
    <t>Heat-shock-protein-70Ba</t>
  </si>
  <si>
    <t>Q95W08</t>
  </si>
  <si>
    <t>Hsp83</t>
  </si>
  <si>
    <t>Heat shock protein 83</t>
  </si>
  <si>
    <t>P02828</t>
  </si>
  <si>
    <t>Iswi</t>
  </si>
  <si>
    <t>Imitation SWI</t>
  </si>
  <si>
    <t>Q24368</t>
  </si>
  <si>
    <t>Jafrac1</t>
  </si>
  <si>
    <t>thioredoxin peroxidase 1</t>
  </si>
  <si>
    <t>Q9V3P0</t>
  </si>
  <si>
    <t>Kap-alpha3</t>
  </si>
  <si>
    <t>karyopherin alpha3</t>
  </si>
  <si>
    <t>Q9V455</t>
  </si>
  <si>
    <t>Karybeta3</t>
  </si>
  <si>
    <t>Karyopherin beta 3</t>
  </si>
  <si>
    <t>Q9VN44</t>
  </si>
  <si>
    <t>ken</t>
  </si>
  <si>
    <t>ken and barbie</t>
  </si>
  <si>
    <t>O77459</t>
  </si>
  <si>
    <t>Klp10A</t>
  </si>
  <si>
    <t>Kinesin-like protein Klp10A</t>
  </si>
  <si>
    <t>A4V4A1</t>
  </si>
  <si>
    <t>Kr-h2</t>
  </si>
  <si>
    <t>Kruppel homolog 2</t>
  </si>
  <si>
    <t>C0PV57</t>
  </si>
  <si>
    <t>kst</t>
  </si>
  <si>
    <t>karst</t>
  </si>
  <si>
    <t>Q9VZQ3</t>
  </si>
  <si>
    <t>l(1)G0334</t>
  </si>
  <si>
    <t>lethal (1) G0334</t>
  </si>
  <si>
    <t>Q7KVX1</t>
  </si>
  <si>
    <t>l(2)37Cc</t>
  </si>
  <si>
    <t>lethal (2) 37Cc</t>
  </si>
  <si>
    <t>Q9VIZ4</t>
  </si>
  <si>
    <t>l(2)k09022</t>
  </si>
  <si>
    <t>lethal (2) k09022</t>
  </si>
  <si>
    <t>Q6AWS0</t>
  </si>
  <si>
    <t>lam</t>
  </si>
  <si>
    <t>Lamin</t>
  </si>
  <si>
    <t>Q9VMQ0</t>
  </si>
  <si>
    <t>lark</t>
  </si>
  <si>
    <t>RNA-binding protein lark</t>
  </si>
  <si>
    <t>Q94901</t>
  </si>
  <si>
    <t>larp</t>
  </si>
  <si>
    <t>La related protein</t>
  </si>
  <si>
    <t>Q9NHN6</t>
  </si>
  <si>
    <t>levy</t>
  </si>
  <si>
    <t>Dmel_CG17280</t>
  </si>
  <si>
    <t>Q9W1N3</t>
  </si>
  <si>
    <t>lolA</t>
  </si>
  <si>
    <t>longitudinals lacking</t>
  </si>
  <si>
    <t>Q867R1</t>
  </si>
  <si>
    <t>mask</t>
  </si>
  <si>
    <t>multiple ankyrin repeats single KH domain</t>
  </si>
  <si>
    <t>Q8WRQ7</t>
  </si>
  <si>
    <t>MBD-R2</t>
  </si>
  <si>
    <t>Dmel_CG10042</t>
  </si>
  <si>
    <t>Q7KSN0</t>
  </si>
  <si>
    <t>MCM7</t>
  </si>
  <si>
    <t>Minichromosome maintenance 7</t>
  </si>
  <si>
    <t>Q9XYU0</t>
  </si>
  <si>
    <t>MEP-1</t>
  </si>
  <si>
    <t>Dmel_CG1244</t>
  </si>
  <si>
    <t>Q0E8J0</t>
  </si>
  <si>
    <t>Mi-2</t>
  </si>
  <si>
    <t>Chromodomain-helicase-DNA-binding protein Mi-2 homolog</t>
  </si>
  <si>
    <t>Q9VW50</t>
  </si>
  <si>
    <t>Mpcp</t>
  </si>
  <si>
    <t>Mitochondrial phosphate carrier protein</t>
  </si>
  <si>
    <t>Q0E8E8</t>
  </si>
  <si>
    <t>msn</t>
  </si>
  <si>
    <t>misshapen</t>
  </si>
  <si>
    <t>Q7KV88</t>
  </si>
  <si>
    <t>MTOR</t>
  </si>
  <si>
    <t>Megator</t>
  </si>
  <si>
    <t>A1Z8P9</t>
  </si>
  <si>
    <t>mts</t>
  </si>
  <si>
    <t>microtubule star</t>
  </si>
  <si>
    <t>P23696</t>
  </si>
  <si>
    <t>nap1</t>
  </si>
  <si>
    <t>Nucleosome assembly protein 1</t>
  </si>
  <si>
    <t>Q9W1G7</t>
  </si>
  <si>
    <t>ncd</t>
  </si>
  <si>
    <t>non-claret disjunctional</t>
  </si>
  <si>
    <t>Q9VAG8</t>
  </si>
  <si>
    <t>nito</t>
  </si>
  <si>
    <t>spenito</t>
  </si>
  <si>
    <t>Q7KMJ6</t>
  </si>
  <si>
    <t>nonA</t>
  </si>
  <si>
    <t>no on or off transient A</t>
  </si>
  <si>
    <t>Q9VXH1</t>
  </si>
  <si>
    <t>nop5</t>
  </si>
  <si>
    <t>Dmel_CG10206</t>
  </si>
  <si>
    <t>Q9VM69</t>
  </si>
  <si>
    <t>Nop56</t>
  </si>
  <si>
    <t>Dmel_CG13849</t>
  </si>
  <si>
    <t>Q9VD11</t>
  </si>
  <si>
    <t>NUP153</t>
  </si>
  <si>
    <t>Dmel_CG4453</t>
  </si>
  <si>
    <t>A8JV18</t>
  </si>
  <si>
    <t>Nup154</t>
  </si>
  <si>
    <t>Dmel_CG4579</t>
  </si>
  <si>
    <t>Q9VKL5</t>
  </si>
  <si>
    <t>NUP160</t>
  </si>
  <si>
    <t>Nuclear pore complex protein Nup160 homolog</t>
  </si>
  <si>
    <t>C0KG75</t>
  </si>
  <si>
    <t>Nup358</t>
  </si>
  <si>
    <t>Dmel_CG11856</t>
  </si>
  <si>
    <t>Q9VBU7</t>
  </si>
  <si>
    <t>Nup75</t>
  </si>
  <si>
    <t>Dmel_CG5733</t>
  </si>
  <si>
    <t>A1YK02</t>
  </si>
  <si>
    <t>NUP98</t>
  </si>
  <si>
    <t>Dmel_CG10198</t>
  </si>
  <si>
    <t>Q9VCH5</t>
  </si>
  <si>
    <t>Ost48</t>
  </si>
  <si>
    <t>Oligosaccharyltransferase 48kD subunit</t>
  </si>
  <si>
    <t>Q9W382</t>
  </si>
  <si>
    <t>pabp</t>
  </si>
  <si>
    <t>polyA-binding protein</t>
  </si>
  <si>
    <t>Q9V8C3</t>
  </si>
  <si>
    <t>PDI</t>
  </si>
  <si>
    <t>Protein disulfide isomerase</t>
  </si>
  <si>
    <t>Q8IQL8</t>
  </si>
  <si>
    <t>Pglym78</t>
  </si>
  <si>
    <t>Phosphoglyceromutase</t>
  </si>
  <si>
    <t>Q9VAN7</t>
  </si>
  <si>
    <t>polo</t>
  </si>
  <si>
    <t>Serine/threonine-protein kinase polo</t>
  </si>
  <si>
    <t>P52304</t>
  </si>
  <si>
    <t>porin</t>
  </si>
  <si>
    <t>Voltage-dependent anion-selective channel</t>
  </si>
  <si>
    <t>Q94997</t>
  </si>
  <si>
    <t>Pp2A-29B</t>
  </si>
  <si>
    <t>Protein phosphatase 2A at 29B</t>
  </si>
  <si>
    <t>P36179</t>
  </si>
  <si>
    <t>Pros26.4</t>
  </si>
  <si>
    <t>Proteasome 26S subunit subunit 4 ATPase</t>
  </si>
  <si>
    <t>Q9VCG1</t>
  </si>
  <si>
    <t>Pros54</t>
  </si>
  <si>
    <t>Proteasome 54kD subunit</t>
  </si>
  <si>
    <t>Q86R87</t>
  </si>
  <si>
    <t>PSA</t>
  </si>
  <si>
    <t>Puromycin sensitive aminopeptidase</t>
  </si>
  <si>
    <t>Q8IRH1</t>
  </si>
  <si>
    <t>PVR</t>
  </si>
  <si>
    <t>PDGF- and VEGF-receptor related</t>
  </si>
  <si>
    <t>Q7KTI8</t>
  </si>
  <si>
    <t>pyk</t>
  </si>
  <si>
    <t>Pyruvate kinase</t>
  </si>
  <si>
    <t>Q9VD24</t>
  </si>
  <si>
    <t>pzg</t>
  </si>
  <si>
    <t>putzig</t>
  </si>
  <si>
    <t>Q9VP57</t>
  </si>
  <si>
    <t>Rab1</t>
  </si>
  <si>
    <t>Rab-protein 1</t>
  </si>
  <si>
    <t>O18332</t>
  </si>
  <si>
    <t>Rab5</t>
  </si>
  <si>
    <t>Rab-protein 5</t>
  </si>
  <si>
    <t>Q9V3I2</t>
  </si>
  <si>
    <t>Rack1</t>
  </si>
  <si>
    <t>Receptor of activated protein kinase C 1</t>
  </si>
  <si>
    <t>Q9VLW5</t>
  </si>
  <si>
    <t>RanBPM</t>
  </si>
  <si>
    <t>Ran-binding proteins 9/10 homolog</t>
  </si>
  <si>
    <t>Q6NN33</t>
  </si>
  <si>
    <t>RanGap</t>
  </si>
  <si>
    <t>Ran GTPase activating protein</t>
  </si>
  <si>
    <t>Q9VIW3</t>
  </si>
  <si>
    <t>rho-5</t>
  </si>
  <si>
    <t>rhomboid-5</t>
  </si>
  <si>
    <t>Q76NQ1</t>
  </si>
  <si>
    <t>rin</t>
  </si>
  <si>
    <t>rasputin</t>
  </si>
  <si>
    <t>Q9I7J5</t>
  </si>
  <si>
    <t>Rm62</t>
  </si>
  <si>
    <t>ATP-dependent RNA helicase p62</t>
  </si>
  <si>
    <t>Q9VNK4</t>
  </si>
  <si>
    <t>row</t>
  </si>
  <si>
    <t>Dmel_CG8092</t>
  </si>
  <si>
    <t>Q5U156</t>
  </si>
  <si>
    <t>RpA-70</t>
  </si>
  <si>
    <t>Replication Protein A 70</t>
  </si>
  <si>
    <t>Q24492</t>
  </si>
  <si>
    <t>rpb5</t>
  </si>
  <si>
    <t>Dmel_CG11979</t>
  </si>
  <si>
    <t>Q7JZF5</t>
  </si>
  <si>
    <t>Rpd3</t>
  </si>
  <si>
    <t>Histone deacetylase Rpd3</t>
  </si>
  <si>
    <t>O17429</t>
  </si>
  <si>
    <t>RpL10Ab</t>
  </si>
  <si>
    <t>Ribosomal protein L10Ab</t>
  </si>
  <si>
    <t>Q8IQG4</t>
  </si>
  <si>
    <t>rpl11</t>
  </si>
  <si>
    <t>Ribosomal protein L11</t>
  </si>
  <si>
    <t>P46222</t>
  </si>
  <si>
    <t>rpl12</t>
  </si>
  <si>
    <t>Ribosomal protein L12</t>
  </si>
  <si>
    <t>Q9W1B9</t>
  </si>
  <si>
    <t>RPL13</t>
  </si>
  <si>
    <t>Ribosomal protein L13</t>
  </si>
  <si>
    <t>Q9VL55</t>
  </si>
  <si>
    <t>RPL18</t>
  </si>
  <si>
    <t>Ribosomal protein L18</t>
  </si>
  <si>
    <t>Q9VS34</t>
  </si>
  <si>
    <t>RpL18A</t>
  </si>
  <si>
    <t>Ribosomal protein L18A</t>
  </si>
  <si>
    <t>P41093</t>
  </si>
  <si>
    <t>rpl21</t>
  </si>
  <si>
    <t>Ribosomal protein L21</t>
  </si>
  <si>
    <t>Q9V9M7</t>
  </si>
  <si>
    <t>rpl22</t>
  </si>
  <si>
    <t>Ribosomal protein L22</t>
  </si>
  <si>
    <t>P50887</t>
  </si>
  <si>
    <t>RPL3</t>
  </si>
  <si>
    <t>Ribosomal protein L3</t>
  </si>
  <si>
    <t>Q6NNE9</t>
  </si>
  <si>
    <t>RpL30</t>
  </si>
  <si>
    <t>Ribosomal protein L30</t>
  </si>
  <si>
    <t>Q9VJ19</t>
  </si>
  <si>
    <t>rpl4</t>
  </si>
  <si>
    <t>Ribosomal protein L4</t>
  </si>
  <si>
    <t>Q9I7H6</t>
  </si>
  <si>
    <t>Rpl40</t>
  </si>
  <si>
    <t>Ribosomal protein L40</t>
  </si>
  <si>
    <t>Q8IGR0</t>
  </si>
  <si>
    <t>RPL7</t>
  </si>
  <si>
    <t>Ribosomal protein L7</t>
  </si>
  <si>
    <t>Q9VL30</t>
  </si>
  <si>
    <t>Rpl7a</t>
  </si>
  <si>
    <t>Ribosomal protein L7A</t>
  </si>
  <si>
    <t>P46223</t>
  </si>
  <si>
    <t>rpl9</t>
  </si>
  <si>
    <t>Ribosomal protein L9</t>
  </si>
  <si>
    <t>P50882</t>
  </si>
  <si>
    <t>rplP0</t>
  </si>
  <si>
    <t>Ribosomal protein LP0</t>
  </si>
  <si>
    <t>P19889</t>
  </si>
  <si>
    <t>RPN1</t>
  </si>
  <si>
    <t>Dmel_CG7762</t>
  </si>
  <si>
    <t>Q9VW54</t>
  </si>
  <si>
    <t>Rpn2</t>
  </si>
  <si>
    <t>26S proteasome non-ATPase regulatory subunit 1</t>
  </si>
  <si>
    <t>Q9GU70</t>
  </si>
  <si>
    <t>RPN5</t>
  </si>
  <si>
    <t>Dmel_CG1100</t>
  </si>
  <si>
    <t>Q9V3Z4</t>
  </si>
  <si>
    <t>RpS14a</t>
  </si>
  <si>
    <t>Ribosomal protein S14b; Ribosomal protein S14a</t>
  </si>
  <si>
    <t>P14130</t>
  </si>
  <si>
    <t>rps16</t>
  </si>
  <si>
    <t>Ribosomal protein S16</t>
  </si>
  <si>
    <t>Q9W237</t>
  </si>
  <si>
    <t>rps17</t>
  </si>
  <si>
    <t>Ribosomal protein S17</t>
  </si>
  <si>
    <t>P17704</t>
  </si>
  <si>
    <t>rps20</t>
  </si>
  <si>
    <t>Ribosomal protein S20</t>
  </si>
  <si>
    <t>Q9VDI4</t>
  </si>
  <si>
    <t>rps3</t>
  </si>
  <si>
    <t>Ribosomal protein S3</t>
  </si>
  <si>
    <t>Q06559</t>
  </si>
  <si>
    <t>rps3a</t>
  </si>
  <si>
    <t>Ribosomal protein S3A</t>
  </si>
  <si>
    <t>Q9V4A9</t>
  </si>
  <si>
    <t>rps4</t>
  </si>
  <si>
    <t>Ribosomal protein S4</t>
  </si>
  <si>
    <t>A4V1X0</t>
  </si>
  <si>
    <t>RPS6</t>
  </si>
  <si>
    <t>Ribosomal protein S6</t>
  </si>
  <si>
    <t>P29327</t>
  </si>
  <si>
    <t>rps7</t>
  </si>
  <si>
    <t>Ribosomal protein S7</t>
  </si>
  <si>
    <t>Q9VA91</t>
  </si>
  <si>
    <t>rps9</t>
  </si>
  <si>
    <t>Ribosomal protein S9</t>
  </si>
  <si>
    <t>Q6XIN2</t>
  </si>
  <si>
    <t>Rpt1</t>
  </si>
  <si>
    <t>Dmel_CG1341</t>
  </si>
  <si>
    <t>Q7KMQ0</t>
  </si>
  <si>
    <t>rrp4</t>
  </si>
  <si>
    <t>Dmel_CG3931</t>
  </si>
  <si>
    <t>Q9W1M9</t>
  </si>
  <si>
    <t>RRP40</t>
  </si>
  <si>
    <t>Dmel_CG31938</t>
  </si>
  <si>
    <t>Q8IPX7</t>
  </si>
  <si>
    <t>rrp42</t>
  </si>
  <si>
    <t>Dmel_CG8395</t>
  </si>
  <si>
    <t>Q29QQ9</t>
  </si>
  <si>
    <t>Rrp46</t>
  </si>
  <si>
    <t>Dmel_CG4043</t>
  </si>
  <si>
    <t>Q9VGZ2</t>
  </si>
  <si>
    <t>rrp6</t>
  </si>
  <si>
    <t>Dmel_CG7292</t>
  </si>
  <si>
    <t>Q9VFF3</t>
  </si>
  <si>
    <t>rump</t>
  </si>
  <si>
    <t>Dmel_CG9373</t>
  </si>
  <si>
    <t>Q9VHC7</t>
  </si>
  <si>
    <t>SAR1</t>
  </si>
  <si>
    <t>Dmel_CG7073</t>
  </si>
  <si>
    <t>Q95SY7</t>
  </si>
  <si>
    <t>sbr</t>
  </si>
  <si>
    <t>small bristles</t>
  </si>
  <si>
    <t>Q9U1H9</t>
  </si>
  <si>
    <t>Scs-fp</t>
  </si>
  <si>
    <t>Succinyl coenzyme A synthetase flavoprotein subunit</t>
  </si>
  <si>
    <t>Q0E918</t>
  </si>
  <si>
    <t>sec13</t>
  </si>
  <si>
    <t>Dmel_CG6773</t>
  </si>
  <si>
    <t>Q9V3J4</t>
  </si>
  <si>
    <t>SEC63</t>
  </si>
  <si>
    <t>Dmel_CG8583</t>
  </si>
  <si>
    <t>Q9VS57</t>
  </si>
  <si>
    <t>sesB</t>
  </si>
  <si>
    <t>stress-sensitive B</t>
  </si>
  <si>
    <t>Q53XG6</t>
  </si>
  <si>
    <t>SIN3A</t>
  </si>
  <si>
    <t>Dmel_CG8815</t>
  </si>
  <si>
    <t>A1Z927</t>
  </si>
  <si>
    <t>Dmel_CG15481</t>
  </si>
  <si>
    <t>Q9VK19</t>
  </si>
  <si>
    <t>Smt3</t>
  </si>
  <si>
    <t>Dmel_CG4494</t>
  </si>
  <si>
    <t>O97102</t>
  </si>
  <si>
    <t>snmRNA:765</t>
  </si>
  <si>
    <t>Muscle-specific protein 300</t>
  </si>
  <si>
    <t>Q8T9A8</t>
  </si>
  <si>
    <t>Sqd</t>
  </si>
  <si>
    <t>squid</t>
  </si>
  <si>
    <t>Q26273</t>
  </si>
  <si>
    <t>srp</t>
  </si>
  <si>
    <t>serpent</t>
  </si>
  <si>
    <t>Q94884</t>
  </si>
  <si>
    <t>SsRbeta</t>
  </si>
  <si>
    <t>Signal sequence receptor beta</t>
  </si>
  <si>
    <t>Q9U9P9</t>
  </si>
  <si>
    <t>Stat92E</t>
  </si>
  <si>
    <t>Signal-transducer and activator of transcription protein at 92E</t>
  </si>
  <si>
    <t>Q59DV7</t>
  </si>
  <si>
    <t>Su(var)2-10</t>
  </si>
  <si>
    <t>Suppressor of variegation 2-10</t>
  </si>
  <si>
    <t>A1Z7P9</t>
  </si>
  <si>
    <t>Su(var)3-9</t>
  </si>
  <si>
    <t>Suppressor of variegation 3-9</t>
  </si>
  <si>
    <t>Q9VFA6</t>
  </si>
  <si>
    <t>Tapdelta</t>
  </si>
  <si>
    <t>Translocon-associated protein delta</t>
  </si>
  <si>
    <t>Q7KLX3</t>
  </si>
  <si>
    <t>Tcp-1zeta</t>
  </si>
  <si>
    <t>T-cp1zeta</t>
  </si>
  <si>
    <t>Q9VXQ5</t>
  </si>
  <si>
    <t>tsr</t>
  </si>
  <si>
    <t>twinstar</t>
  </si>
  <si>
    <t>P45594</t>
  </si>
  <si>
    <t>Uba1</t>
  </si>
  <si>
    <t>Ubiquitin activating enzyme 1</t>
  </si>
  <si>
    <t>Q8T0L3</t>
  </si>
  <si>
    <t>Ubi-p63E</t>
  </si>
  <si>
    <t>Ubiquitin-63E</t>
  </si>
  <si>
    <t>Ubqn</t>
  </si>
  <si>
    <t>Dmel_CG14224</t>
  </si>
  <si>
    <t>Q9VWD9</t>
  </si>
  <si>
    <t>ulp1</t>
  </si>
  <si>
    <t>Dmel_CG12359</t>
  </si>
  <si>
    <t>Q9VWK5</t>
  </si>
  <si>
    <t>vkg</t>
  </si>
  <si>
    <t>viking</t>
  </si>
  <si>
    <t>Q9VMV5</t>
  </si>
  <si>
    <t>woc</t>
  </si>
  <si>
    <t>without children</t>
  </si>
  <si>
    <t>Q9VB55</t>
  </si>
  <si>
    <t>Aats-thr</t>
  </si>
  <si>
    <t>Threonyl-tRNA synthetase</t>
  </si>
  <si>
    <t>Q9VKB0</t>
  </si>
  <si>
    <t>Act79B</t>
  </si>
  <si>
    <t>Actin 79B</t>
  </si>
  <si>
    <t>Q540X7</t>
  </si>
  <si>
    <t>alpha-Adaptin</t>
  </si>
  <si>
    <t>AP-2 complex subunit alpha</t>
  </si>
  <si>
    <t>B3DN51</t>
  </si>
  <si>
    <t>alt</t>
  </si>
  <si>
    <t>aluminum tubes</t>
  </si>
  <si>
    <t>Q960Y8</t>
  </si>
  <si>
    <t>ATX2</t>
  </si>
  <si>
    <t>Ataxin-2</t>
  </si>
  <si>
    <t>Q8IHF7</t>
  </si>
  <si>
    <t>B52</t>
  </si>
  <si>
    <t>Serine-arginine protein 55</t>
  </si>
  <si>
    <t>Q9VFT0</t>
  </si>
  <si>
    <t>Bap170</t>
  </si>
  <si>
    <t>Brahma associated protein 170kD</t>
  </si>
  <si>
    <t>A1Z6M0</t>
  </si>
  <si>
    <t>Bap55</t>
  </si>
  <si>
    <t>Brahma associated protein 55kD</t>
  </si>
  <si>
    <t>Q7K012</t>
  </si>
  <si>
    <t>bbg</t>
  </si>
  <si>
    <t>big bang</t>
  </si>
  <si>
    <t>Q15K24</t>
  </si>
  <si>
    <t>Cact</t>
  </si>
  <si>
    <t>cactus</t>
  </si>
  <si>
    <t>Q9V3M6</t>
  </si>
  <si>
    <t>CAF1</t>
  </si>
  <si>
    <t>Chromatin assembly factor 1 subunit</t>
  </si>
  <si>
    <t>A0AP04</t>
  </si>
  <si>
    <t>cat</t>
  </si>
  <si>
    <t>Catalase</t>
  </si>
  <si>
    <t>P17336</t>
  </si>
  <si>
    <t>Cctgamma</t>
  </si>
  <si>
    <t>T-complex protein 1 subunit gamma</t>
  </si>
  <si>
    <t>Q9VER9</t>
  </si>
  <si>
    <t>CENP-C</t>
  </si>
  <si>
    <t>Dmel_CG31258</t>
  </si>
  <si>
    <t>Q9VHP8</t>
  </si>
  <si>
    <t>CG10166</t>
  </si>
  <si>
    <t>Probable dolichol-phosphate mannosyltransferase</t>
  </si>
  <si>
    <t>Q9VIU7</t>
  </si>
  <si>
    <t>CG10425</t>
  </si>
  <si>
    <t>Dmel_CG10425</t>
  </si>
  <si>
    <t>Q9VBU5</t>
  </si>
  <si>
    <t>CG10470</t>
  </si>
  <si>
    <t>Dmel_CG10470</t>
  </si>
  <si>
    <t>Q9VJ11</t>
  </si>
  <si>
    <t>CG10882</t>
  </si>
  <si>
    <t>Dmel_CG10882</t>
  </si>
  <si>
    <t>Q9VQ94</t>
  </si>
  <si>
    <t>CG10990</t>
  </si>
  <si>
    <t>Dmel_CG10990</t>
  </si>
  <si>
    <t>Q9VY91</t>
  </si>
  <si>
    <t>CG11006</t>
  </si>
  <si>
    <t>Dmel_CG11006</t>
  </si>
  <si>
    <t>Q8IQH9</t>
  </si>
  <si>
    <t>CG11076</t>
  </si>
  <si>
    <t>Dmel_CG11076</t>
  </si>
  <si>
    <t>Q9V493</t>
  </si>
  <si>
    <t>CG11198</t>
  </si>
  <si>
    <t>Dmel_CG11198</t>
  </si>
  <si>
    <t>Q7JV23</t>
  </si>
  <si>
    <t>CG1129</t>
  </si>
  <si>
    <t>Mannose-1-phosphate guanyltransferase beta</t>
  </si>
  <si>
    <t>Q7JZB4</t>
  </si>
  <si>
    <t>CG12918</t>
  </si>
  <si>
    <t>Dmel_CG12918</t>
  </si>
  <si>
    <t>Q7JXF7</t>
  </si>
  <si>
    <t>CG13349</t>
  </si>
  <si>
    <t>Proteasomal ubiquitin receptor ADRM1 homolog</t>
  </si>
  <si>
    <t>Q86NT4</t>
  </si>
  <si>
    <t>CG14207</t>
  </si>
  <si>
    <t>Dmel_CG14207</t>
  </si>
  <si>
    <t>Q9VWG1</t>
  </si>
  <si>
    <t>CG14215</t>
  </si>
  <si>
    <t>Dmel_CG14215</t>
  </si>
  <si>
    <t>Q95TR2</t>
  </si>
  <si>
    <t>CG14712</t>
  </si>
  <si>
    <t>Dmel_CG14712</t>
  </si>
  <si>
    <t>Q960N5</t>
  </si>
  <si>
    <t>CG15356</t>
  </si>
  <si>
    <t>Dmel_CG15356</t>
  </si>
  <si>
    <t>Q9VQ58</t>
  </si>
  <si>
    <t>CG15766</t>
  </si>
  <si>
    <t>Dmel_CG15766</t>
  </si>
  <si>
    <t>Q9W469</t>
  </si>
  <si>
    <t>CG1646</t>
  </si>
  <si>
    <t>Pre-mRNA-processing factor 39</t>
  </si>
  <si>
    <t>Q86B75</t>
  </si>
  <si>
    <t>CG17593</t>
  </si>
  <si>
    <t>Dmel_CG17593</t>
  </si>
  <si>
    <t>Q9VQR9</t>
  </si>
  <si>
    <t>CG1832</t>
  </si>
  <si>
    <t>Dmel_CG1832</t>
  </si>
  <si>
    <t>Q8IGP5</t>
  </si>
  <si>
    <t>cg2064</t>
  </si>
  <si>
    <t>Dmel_CG2064</t>
  </si>
  <si>
    <t>A1Z729</t>
  </si>
  <si>
    <t>CG31012</t>
  </si>
  <si>
    <t>Dmel_CG31012</t>
  </si>
  <si>
    <t>Q9VA36</t>
  </si>
  <si>
    <t>CG3356</t>
  </si>
  <si>
    <t>Dmel_CG3356</t>
  </si>
  <si>
    <t>Q9W196</t>
  </si>
  <si>
    <t>CG33691</t>
  </si>
  <si>
    <t>Dmel_CG33691; Dmel_CG33692</t>
  </si>
  <si>
    <t>Q2MGP0</t>
  </si>
  <si>
    <t>CG4164</t>
  </si>
  <si>
    <t>Dmel_CG4164</t>
  </si>
  <si>
    <t>Q9VPQ2</t>
  </si>
  <si>
    <t>CG4291</t>
  </si>
  <si>
    <t>Dmel_CG4291</t>
  </si>
  <si>
    <t>Q9VPU4</t>
  </si>
  <si>
    <t>CG4389</t>
  </si>
  <si>
    <t>Dmel_CG4389</t>
  </si>
  <si>
    <t>Q8IPE8</t>
  </si>
  <si>
    <t>CG4589</t>
  </si>
  <si>
    <t>LETM1 and EF-hand domain-containing protein anon-60Da, mitochondrial</t>
  </si>
  <si>
    <t>Q9W160</t>
  </si>
  <si>
    <t>CG4699</t>
  </si>
  <si>
    <t>Dmel_CG4699</t>
  </si>
  <si>
    <t>Q0KI68</t>
  </si>
  <si>
    <t>CG5077</t>
  </si>
  <si>
    <t>Oxysterol-binding protein</t>
  </si>
  <si>
    <t>Q7KSB3</t>
  </si>
  <si>
    <t>CG5382</t>
  </si>
  <si>
    <t>Zinc finger protein-like 1 homolog</t>
  </si>
  <si>
    <t>Q9VD26</t>
  </si>
  <si>
    <t>CG5726</t>
  </si>
  <si>
    <t>Dmel_CG5726</t>
  </si>
  <si>
    <t>Q7JRH5</t>
  </si>
  <si>
    <t>CG6664</t>
  </si>
  <si>
    <t>Dmel_CG6664</t>
  </si>
  <si>
    <t>Q9VVC8</t>
  </si>
  <si>
    <t>CG6904</t>
  </si>
  <si>
    <t>Putative glycogen [starch] synthase</t>
  </si>
  <si>
    <t>Q9VFC8</t>
  </si>
  <si>
    <t>CG7065</t>
  </si>
  <si>
    <t>Uncharacterized protein CG7065</t>
  </si>
  <si>
    <t>Q7YZA2</t>
  </si>
  <si>
    <t>CG7379</t>
  </si>
  <si>
    <t>Dmel_CG7379</t>
  </si>
  <si>
    <t>Q9VEF5</t>
  </si>
  <si>
    <t>CG7671</t>
  </si>
  <si>
    <t>Dmel_CG7671</t>
  </si>
  <si>
    <t>Q9VE85</t>
  </si>
  <si>
    <t>CG7903</t>
  </si>
  <si>
    <t>Dmel_CG7903</t>
  </si>
  <si>
    <t>Q9VAC9</t>
  </si>
  <si>
    <t>CG7945</t>
  </si>
  <si>
    <t>Dmel_CG7945</t>
  </si>
  <si>
    <t>Q9VUP9</t>
  </si>
  <si>
    <t>CG7946</t>
  </si>
  <si>
    <t>Dmel_CG7946</t>
  </si>
  <si>
    <t>Q9VAA9</t>
  </si>
  <si>
    <t>CG8258</t>
  </si>
  <si>
    <t>Dmel_CG8258</t>
  </si>
  <si>
    <t>Q7K3J0</t>
  </si>
  <si>
    <t>CG8963</t>
  </si>
  <si>
    <t>Dmel_CG8963</t>
  </si>
  <si>
    <t>Q7K581</t>
  </si>
  <si>
    <t>CG9231</t>
  </si>
  <si>
    <t>UPF0389 protein CG9231</t>
  </si>
  <si>
    <t>Q9VW12</t>
  </si>
  <si>
    <t>CG9987</t>
  </si>
  <si>
    <t>Dmel_CG9987</t>
  </si>
  <si>
    <t>Q9VIW7</t>
  </si>
  <si>
    <t>cheR</t>
  </si>
  <si>
    <t>cheerio</t>
  </si>
  <si>
    <t>B7Z0L2</t>
  </si>
  <si>
    <t>chiC</t>
  </si>
  <si>
    <t>chickadee</t>
  </si>
  <si>
    <t>P25843</t>
  </si>
  <si>
    <t>Chro</t>
  </si>
  <si>
    <t>Chromator</t>
  </si>
  <si>
    <t>Q86BS3</t>
  </si>
  <si>
    <t>Cnx99A</t>
  </si>
  <si>
    <t>Calnexin 99A</t>
  </si>
  <si>
    <t>Q9VAL7</t>
  </si>
  <si>
    <t>D12</t>
  </si>
  <si>
    <t>Dmel_CG13400</t>
  </si>
  <si>
    <t>Q9VLL1</t>
  </si>
  <si>
    <t>dalao</t>
  </si>
  <si>
    <t>Dmel_CG7055</t>
  </si>
  <si>
    <t>Q9W384</t>
  </si>
  <si>
    <t>dream</t>
  </si>
  <si>
    <t>Dmel_CG7863</t>
  </si>
  <si>
    <t>Q7KHK9</t>
  </si>
  <si>
    <t>Dref</t>
  </si>
  <si>
    <t>DNA replication-related element factor</t>
  </si>
  <si>
    <t>Q94883</t>
  </si>
  <si>
    <t>east</t>
  </si>
  <si>
    <t>enhanced adult sensory threshold</t>
  </si>
  <si>
    <t>Q9NGR9</t>
  </si>
  <si>
    <t>Ef1gamma</t>
  </si>
  <si>
    <t>Elongation factor 1-gamma</t>
  </si>
  <si>
    <t>Q9NJH0</t>
  </si>
  <si>
    <t>egg</t>
  </si>
  <si>
    <t>eggless</t>
  </si>
  <si>
    <t>Q8IHC9</t>
  </si>
  <si>
    <t>eIF-2beta</t>
  </si>
  <si>
    <t>Eukaryotic initiation factor 2beta</t>
  </si>
  <si>
    <t>Q9VTZ3</t>
  </si>
  <si>
    <t>eIF3-S10</t>
  </si>
  <si>
    <t>Eukaryotic translation initiation factor 3 subunit A</t>
  </si>
  <si>
    <t>Q9VN25</t>
  </si>
  <si>
    <t>eIF4AIII</t>
  </si>
  <si>
    <t>Dmel_CG7483</t>
  </si>
  <si>
    <t>Q9VHS8</t>
  </si>
  <si>
    <t>ena</t>
  </si>
  <si>
    <t>enabled</t>
  </si>
  <si>
    <t>Q86NN6</t>
  </si>
  <si>
    <t>enok</t>
  </si>
  <si>
    <t>enoki mushroom</t>
  </si>
  <si>
    <t>Q9W1A9</t>
  </si>
  <si>
    <t>FMR1</t>
  </si>
  <si>
    <t>Fragile X mental retardation syndrome-related protein 1</t>
  </si>
  <si>
    <t>Q9TVY4</t>
  </si>
  <si>
    <t>GATAd</t>
  </si>
  <si>
    <t>Dmel_CG5034</t>
  </si>
  <si>
    <t>Q9VKZ0</t>
  </si>
  <si>
    <t>Ge-1</t>
  </si>
  <si>
    <t>Enhancer of mRNA-decapping protein 4 homolog</t>
  </si>
  <si>
    <t>Q8MZ42</t>
  </si>
  <si>
    <t>gfzf</t>
  </si>
  <si>
    <t>GST-containing FLYWCH zinc-finger protein</t>
  </si>
  <si>
    <t>Q8INS9</t>
  </si>
  <si>
    <t>GIP</t>
  </si>
  <si>
    <t>GIP-like</t>
  </si>
  <si>
    <t>P04146</t>
  </si>
  <si>
    <t>His3:CG33845</t>
  </si>
  <si>
    <t>Histone H3</t>
  </si>
  <si>
    <t>Q4ABE4</t>
  </si>
  <si>
    <t>how</t>
  </si>
  <si>
    <t>held out wings</t>
  </si>
  <si>
    <t>Q8IN11</t>
  </si>
  <si>
    <t>Hsp22</t>
  </si>
  <si>
    <t>Heat shock protein 22; Heat shock gene 67Bb</t>
  </si>
  <si>
    <t>Q95SZ4</t>
  </si>
  <si>
    <t>HSP60</t>
  </si>
  <si>
    <t>Heat shock protein 60</t>
  </si>
  <si>
    <t>A4V4A0</t>
  </si>
  <si>
    <t>HTS</t>
  </si>
  <si>
    <t>hu li tai shao</t>
  </si>
  <si>
    <t>A1ZBK8</t>
  </si>
  <si>
    <t>hyd</t>
  </si>
  <si>
    <t>hyperplastic discs</t>
  </si>
  <si>
    <t>P51592</t>
  </si>
  <si>
    <t>ILK</t>
  </si>
  <si>
    <t>Integrin linked kinase</t>
  </si>
  <si>
    <t>Q9V400</t>
  </si>
  <si>
    <t>Jra</t>
  </si>
  <si>
    <t>Jun-related antigen</t>
  </si>
  <si>
    <t>Q0E9D8</t>
  </si>
  <si>
    <t>kuk</t>
  </si>
  <si>
    <t>kugelkern</t>
  </si>
  <si>
    <t>Q9VEN4</t>
  </si>
  <si>
    <t>l(1)G0156</t>
  </si>
  <si>
    <t>lethal (1) G0156</t>
  </si>
  <si>
    <t>Q8IQW9</t>
  </si>
  <si>
    <t>l(2)03709</t>
  </si>
  <si>
    <t>lethal (2) 03709</t>
  </si>
  <si>
    <t>A8DYI7</t>
  </si>
  <si>
    <t>l(2)44DEa</t>
  </si>
  <si>
    <t>lethal (2) 44DEa</t>
  </si>
  <si>
    <t>A1Z7H2</t>
  </si>
  <si>
    <t>lolal</t>
  </si>
  <si>
    <t>lola like</t>
  </si>
  <si>
    <t>Q7KRI2</t>
  </si>
  <si>
    <t>MAN1</t>
  </si>
  <si>
    <t>Dmel_CG3167</t>
  </si>
  <si>
    <t>Q7JRE4</t>
  </si>
  <si>
    <t>Map60</t>
  </si>
  <si>
    <t>Microtubule-associated protein 60</t>
  </si>
  <si>
    <t>Q7K180</t>
  </si>
  <si>
    <t>MCM6</t>
  </si>
  <si>
    <t>Minichromosome maintenance 6</t>
  </si>
  <si>
    <t>Q960E3</t>
  </si>
  <si>
    <t>me31B</t>
  </si>
  <si>
    <t>maternal expression at 31B</t>
  </si>
  <si>
    <t>Q9VL17</t>
  </si>
  <si>
    <t>MTA1-like</t>
  </si>
  <si>
    <t>Dmel_CG2244</t>
  </si>
  <si>
    <t>Q9VNF7</t>
  </si>
  <si>
    <t>Nc73EF</t>
  </si>
  <si>
    <t>Neural conserved at 73EF</t>
  </si>
  <si>
    <t>A8JNU6</t>
  </si>
  <si>
    <t>not1</t>
  </si>
  <si>
    <t>Dmel_CG34407</t>
  </si>
  <si>
    <t>A8DY82</t>
  </si>
  <si>
    <t>Nup214</t>
  </si>
  <si>
    <t>Nuclear pore complex protein Nup214</t>
  </si>
  <si>
    <t>Q9W1X4</t>
  </si>
  <si>
    <t>Ote</t>
  </si>
  <si>
    <t>Otefin</t>
  </si>
  <si>
    <t>P20240</t>
  </si>
  <si>
    <t>Patr-1</t>
  </si>
  <si>
    <t>Protein associated with topo II related - 1</t>
  </si>
  <si>
    <t>Q9VEN9</t>
  </si>
  <si>
    <t>pep</t>
  </si>
  <si>
    <t>Protein on ecdysone puffs</t>
  </si>
  <si>
    <t>Q8MSV5</t>
  </si>
  <si>
    <t>PH4alphaEFB</t>
  </si>
  <si>
    <t>prolyl-4-hydroxylase-alpha EFB</t>
  </si>
  <si>
    <t>Q960D8</t>
  </si>
  <si>
    <t>pont</t>
  </si>
  <si>
    <t>pontin</t>
  </si>
  <si>
    <t>Q9NH53</t>
  </si>
  <si>
    <t>prod</t>
  </si>
  <si>
    <t>proliferation disrupter</t>
  </si>
  <si>
    <t>Q7JNE1</t>
  </si>
  <si>
    <t>Pros28.1</t>
  </si>
  <si>
    <t>Proteasome 28kD subunit 1</t>
  </si>
  <si>
    <t>P22769</t>
  </si>
  <si>
    <t>Ran</t>
  </si>
  <si>
    <t>GTP-binding nuclear protein Ran</t>
  </si>
  <si>
    <t>Q9VZ23</t>
  </si>
  <si>
    <t>raps</t>
  </si>
  <si>
    <t>rapsynoid</t>
  </si>
  <si>
    <t>Q9VB22</t>
  </si>
  <si>
    <t>Rb97D</t>
  </si>
  <si>
    <t>Ribonuclear protein at 97D</t>
  </si>
  <si>
    <t>A4V3H1</t>
  </si>
  <si>
    <t>rbp1-like</t>
  </si>
  <si>
    <t>Dmel_CG1987</t>
  </si>
  <si>
    <t>Q9VYD8</t>
  </si>
  <si>
    <t>RCD1</t>
  </si>
  <si>
    <t>Dmel_CG8233</t>
  </si>
  <si>
    <t>A1Z9L2</t>
  </si>
  <si>
    <t>rept</t>
  </si>
  <si>
    <t>reptin</t>
  </si>
  <si>
    <t>Q9V3K3</t>
  </si>
  <si>
    <t>RhoGAP18B</t>
  </si>
  <si>
    <t>Dmel_CG42274</t>
  </si>
  <si>
    <t>Q9VWL9</t>
  </si>
  <si>
    <t>RnrL</t>
  </si>
  <si>
    <t>Ribonucleoside diphosphate reductase large subunit</t>
  </si>
  <si>
    <t>P48591</t>
  </si>
  <si>
    <t>RpII140</t>
  </si>
  <si>
    <t>RNA polymerase II 140kD subunit</t>
  </si>
  <si>
    <t>Q95027</t>
  </si>
  <si>
    <t>RpII215</t>
  </si>
  <si>
    <t>RNA polymerase II 215kD subunit</t>
  </si>
  <si>
    <t>P04052</t>
  </si>
  <si>
    <t>rpl19</t>
  </si>
  <si>
    <t>Ribosomal protein L19</t>
  </si>
  <si>
    <t>P36241</t>
  </si>
  <si>
    <t>rpl23</t>
  </si>
  <si>
    <t>Ribosomal protein L23</t>
  </si>
  <si>
    <t>P48159</t>
  </si>
  <si>
    <t>Rpl23a</t>
  </si>
  <si>
    <t>Ribosomal protein L23A</t>
  </si>
  <si>
    <t>Q9W0A8</t>
  </si>
  <si>
    <t>Rpl27</t>
  </si>
  <si>
    <t>Ribosomal protein L27</t>
  </si>
  <si>
    <t>Q9VBN5</t>
  </si>
  <si>
    <t>RPL27A</t>
  </si>
  <si>
    <t>Ribosomal protein L27A</t>
  </si>
  <si>
    <t>Q94530</t>
  </si>
  <si>
    <t>rpl28</t>
  </si>
  <si>
    <t>Ribosomal protein L28</t>
  </si>
  <si>
    <t>Q0E8I7</t>
  </si>
  <si>
    <t>rpl36</t>
  </si>
  <si>
    <t>Ribosomal protein L36</t>
  </si>
  <si>
    <t>A2RVC6</t>
  </si>
  <si>
    <t>rpl8</t>
  </si>
  <si>
    <t>Ribosomal protein L8</t>
  </si>
  <si>
    <t>A4V1C0</t>
  </si>
  <si>
    <t>Rplp2</t>
  </si>
  <si>
    <t>Ribosomal protein LP2</t>
  </si>
  <si>
    <t>Q9V7R6</t>
  </si>
  <si>
    <t>Rpn7</t>
  </si>
  <si>
    <t>26S proteasome non-ATPase regulatory subunit 6</t>
  </si>
  <si>
    <t>Q9V3G7</t>
  </si>
  <si>
    <t>rps13</t>
  </si>
  <si>
    <t>Ribosomal protein S13</t>
  </si>
  <si>
    <t>Q9VLN5</t>
  </si>
  <si>
    <t>rps18</t>
  </si>
  <si>
    <t>Ribosomal protein S18</t>
  </si>
  <si>
    <t>Q9V911</t>
  </si>
  <si>
    <t>RpS19a</t>
  </si>
  <si>
    <t>Ribosomal protein S19a</t>
  </si>
  <si>
    <t>B7Z0Y8</t>
  </si>
  <si>
    <t>rps8</t>
  </si>
  <si>
    <t>Ribosomal protein S8</t>
  </si>
  <si>
    <t>Q8MLY8</t>
  </si>
  <si>
    <t>Sce</t>
  </si>
  <si>
    <t>Sex combs extra</t>
  </si>
  <si>
    <t>Q9VB08</t>
  </si>
  <si>
    <t>sec31</t>
  </si>
  <si>
    <t>Dmel_CG8266</t>
  </si>
  <si>
    <t>A1Z7J7</t>
  </si>
  <si>
    <t>Sgt</t>
  </si>
  <si>
    <t>small glutamine-rich tetratricopeptide containing protein</t>
  </si>
  <si>
    <t>Q9VJD4</t>
  </si>
  <si>
    <t>simj</t>
  </si>
  <si>
    <t>simjang</t>
  </si>
  <si>
    <t>Q960V1</t>
  </si>
  <si>
    <t>smc1</t>
  </si>
  <si>
    <t>Dmel_CG6057</t>
  </si>
  <si>
    <t>Q9VCD8</t>
  </si>
  <si>
    <t>SMC2</t>
  </si>
  <si>
    <t>Dmel_CG10212</t>
  </si>
  <si>
    <t>Q7KK96</t>
  </si>
  <si>
    <t>sod</t>
  </si>
  <si>
    <t>Superoxide dismutase</t>
  </si>
  <si>
    <t>P61851</t>
  </si>
  <si>
    <t>Sop2</t>
  </si>
  <si>
    <t>Suppressor of profilin 2</t>
  </si>
  <si>
    <t>O97182</t>
  </si>
  <si>
    <t>spen</t>
  </si>
  <si>
    <t>split ends</t>
  </si>
  <si>
    <t>Q8SX83</t>
  </si>
  <si>
    <t>Sra-1</t>
  </si>
  <si>
    <t>specifically Rac1-associated protein 1</t>
  </si>
  <si>
    <t>Q9VF87</t>
  </si>
  <si>
    <t>Strn-Mlck</t>
  </si>
  <si>
    <t>Stretchin-Mlck</t>
  </si>
  <si>
    <t>A1ZA73</t>
  </si>
  <si>
    <t>stwl</t>
  </si>
  <si>
    <t>stonewall</t>
  </si>
  <si>
    <t>Q9VUE5</t>
  </si>
  <si>
    <t>su(r)</t>
  </si>
  <si>
    <t>suppressor of rudimentary</t>
  </si>
  <si>
    <t>Q9W374</t>
  </si>
  <si>
    <t>Su(var)2-HP2</t>
  </si>
  <si>
    <t>Dmel_CG12864</t>
  </si>
  <si>
    <t>A1Z9S5</t>
  </si>
  <si>
    <t>Su(var)205</t>
  </si>
  <si>
    <t>Heterochromatin protein 1</t>
  </si>
  <si>
    <t>B6UVS1</t>
  </si>
  <si>
    <t>sub</t>
  </si>
  <si>
    <t>subito</t>
  </si>
  <si>
    <t>Q9V877</t>
  </si>
  <si>
    <t>Tango7</t>
  </si>
  <si>
    <t>Transport and Golgi organization 7</t>
  </si>
  <si>
    <t>Q7JVI3</t>
  </si>
  <si>
    <t>tho2</t>
  </si>
  <si>
    <t>Dmel_CG31671</t>
  </si>
  <si>
    <t>Q9VQ76</t>
  </si>
  <si>
    <t>traL</t>
  </si>
  <si>
    <t>trailer hitch</t>
  </si>
  <si>
    <t>Q9VTZ0</t>
  </si>
  <si>
    <t>Transpac-gag</t>
  </si>
  <si>
    <t>Q9NHF8</t>
  </si>
  <si>
    <t>Trl</t>
  </si>
  <si>
    <t>Trithorax-like</t>
  </si>
  <si>
    <t>Q8MYL3</t>
  </si>
  <si>
    <t>ttk</t>
  </si>
  <si>
    <t>tramtrack</t>
  </si>
  <si>
    <t>Q9V9V3</t>
  </si>
  <si>
    <t>tum</t>
  </si>
  <si>
    <t>tumbleweed</t>
  </si>
  <si>
    <t>A1Z9I5</t>
  </si>
  <si>
    <t>VPS13</t>
  </si>
  <si>
    <t>Dmel_CG2093</t>
  </si>
  <si>
    <t>A1Z713</t>
  </si>
  <si>
    <t>wal</t>
  </si>
  <si>
    <t>walrus</t>
  </si>
  <si>
    <t>Q7KN94</t>
  </si>
  <si>
    <t>ZIP</t>
  </si>
  <si>
    <t>zipper</t>
  </si>
  <si>
    <t>Q99323</t>
  </si>
  <si>
    <t>Zn72D</t>
  </si>
  <si>
    <t>Dmel_CG5215</t>
  </si>
  <si>
    <t>Q9VUY6</t>
  </si>
  <si>
    <t>cdk5</t>
  </si>
  <si>
    <t>Cyclin-dependent kinase 5</t>
  </si>
  <si>
    <t>P48609</t>
  </si>
  <si>
    <t>CG10376</t>
  </si>
  <si>
    <t>Dmel_CG10376</t>
  </si>
  <si>
    <t>Q9VJ61</t>
  </si>
  <si>
    <t>cg2065</t>
  </si>
  <si>
    <t>Dmel_CG2065</t>
  </si>
  <si>
    <t>Q7JYX2</t>
  </si>
  <si>
    <t>CG30382</t>
  </si>
  <si>
    <t>Proteasome alpha6 subunit</t>
  </si>
  <si>
    <t>Q9V324</t>
  </si>
  <si>
    <t>CG33926</t>
  </si>
  <si>
    <t>Dmel_CG33926</t>
  </si>
  <si>
    <t>Q9VSZ0</t>
  </si>
  <si>
    <t>CG5525</t>
  </si>
  <si>
    <t>T-complex protein 1, delta subunit</t>
  </si>
  <si>
    <t>Q9VK69</t>
  </si>
  <si>
    <t>CG6782</t>
  </si>
  <si>
    <t>Dmel_CG6782; Dmel_CG6783</t>
  </si>
  <si>
    <t>Q7KSQ0</t>
  </si>
  <si>
    <t>CG7791</t>
  </si>
  <si>
    <t>Dmel_CG7791</t>
  </si>
  <si>
    <t>A1Z6H6</t>
  </si>
  <si>
    <t>CG9576</t>
  </si>
  <si>
    <t>Dmel_CG9576</t>
  </si>
  <si>
    <t>Q9W5W9</t>
  </si>
  <si>
    <t>CG9674</t>
  </si>
  <si>
    <t>Dmel_CG9674</t>
  </si>
  <si>
    <t>Q9VVA3</t>
  </si>
  <si>
    <t>chd3</t>
  </si>
  <si>
    <t>Chromodomain-helicase-DNA-binding protein 3</t>
  </si>
  <si>
    <t>O16102</t>
  </si>
  <si>
    <t>cp1</t>
  </si>
  <si>
    <t>Cysteine proteinase-1</t>
  </si>
  <si>
    <t>Q95029</t>
  </si>
  <si>
    <t>Cyp1</t>
  </si>
  <si>
    <t>Cyclophilin 1</t>
  </si>
  <si>
    <t>P25007</t>
  </si>
  <si>
    <t>dnaJ-1</t>
  </si>
  <si>
    <t>DnaJ-like-1</t>
  </si>
  <si>
    <t>Q9VRP0</t>
  </si>
  <si>
    <t>eno</t>
  </si>
  <si>
    <t>Enolase</t>
  </si>
  <si>
    <t>B9EQS7</t>
  </si>
  <si>
    <t>fdh</t>
  </si>
  <si>
    <t>Formaldehyde dehydrogenase</t>
  </si>
  <si>
    <t>Q9VGV2</t>
  </si>
  <si>
    <t>Fer1HCH</t>
  </si>
  <si>
    <t>Ferritin 1 heavy chain homologue</t>
  </si>
  <si>
    <t>Q8I0T0</t>
  </si>
  <si>
    <t>Hsc70cb</t>
  </si>
  <si>
    <t>Dmel_CG6603</t>
  </si>
  <si>
    <t>Q9VUC1</t>
  </si>
  <si>
    <t>Mlf</t>
  </si>
  <si>
    <t>Myelodysplasia/myeloid leukemia factor</t>
  </si>
  <si>
    <t>Q9V7G3</t>
  </si>
  <si>
    <t>MTR3</t>
  </si>
  <si>
    <t>Dmel_CG8025</t>
  </si>
  <si>
    <t>Q9VW53</t>
  </si>
  <si>
    <t>mxc</t>
  </si>
  <si>
    <t>Dmel_CG12124</t>
  </si>
  <si>
    <t>Q9W363</t>
  </si>
  <si>
    <t>Phosphogluconate dehydrogenase</t>
  </si>
  <si>
    <t>Peptide-N(4)-(N-acetyl-beta-glucosaminyl)asparagine amidase</t>
  </si>
  <si>
    <t>Proteasome 26kD subunit</t>
  </si>
  <si>
    <t>RNA-binding protein 2</t>
  </si>
  <si>
    <t>refractory to sigma P</t>
  </si>
  <si>
    <t>Ribosomal protein S10b</t>
  </si>
  <si>
    <t>Ribosomal protein S30</t>
  </si>
  <si>
    <t>RPS6-p70-protein kinase</t>
  </si>
  <si>
    <t>Z band alternatively spliced PDZ-motif protein</t>
  </si>
  <si>
    <t>INV1</t>
  </si>
  <si>
    <t>MAX</t>
  </si>
  <si>
    <t>LC rep</t>
  </si>
  <si>
    <t>CTP</t>
  </si>
  <si>
    <t>Table S1</t>
  </si>
  <si>
    <t>List of primers used to produce dsRNA for RNAi experiments</t>
  </si>
  <si>
    <t>GCACACCCACAAGCTTACACA</t>
  </si>
  <si>
    <t>TTGCGCTTTGGGAAATATCTTC</t>
  </si>
  <si>
    <t>Act5C 2 (ATAC)</t>
  </si>
  <si>
    <t>GTCACTGAAAATGCGGCCTG</t>
  </si>
  <si>
    <t>GCTGCTAGTTGCTGGCAATG</t>
  </si>
  <si>
    <t>CATCTCAATTGCGCTGAAGA</t>
  </si>
  <si>
    <t>TGCCTTCATTCGAAGGAGTT</t>
  </si>
  <si>
    <t>CATTGGAAGCCATCGAAGAT</t>
  </si>
  <si>
    <t>ACACCCTTTCTGTTTGGTGC</t>
  </si>
  <si>
    <t>GCTTATGGCCAAATGGAAGA</t>
  </si>
  <si>
    <t>GAAAACTAAACGCCGCAAAC</t>
  </si>
  <si>
    <t>Table S2. List of PCR primer sequences</t>
  </si>
  <si>
    <t>Table S3. RNA-seq stats</t>
  </si>
  <si>
    <t>Table S4. ATAC-seq stats</t>
  </si>
  <si>
    <t xml:space="preserve">Table S5. Accession numbers for publicly available datasets used in this study </t>
  </si>
  <si>
    <t>Table S6. Interaction network for SKI6 and RRP4</t>
  </si>
  <si>
    <t xml:space="preserve">Table S7. Software tools used in this study </t>
  </si>
  <si>
    <t>Table S9. Rep-caRNAs revealed exclusively in exosome-depleted cells</t>
  </si>
  <si>
    <t>Table S8. Genes bound by both Trl/GAF and Pho in control cells according to TOBIAS</t>
  </si>
  <si>
    <t>FBgn0000014</t>
  </si>
  <si>
    <t>FBgn0000015</t>
  </si>
  <si>
    <t>FBgn0000043</t>
  </si>
  <si>
    <t>FBgn0000097</t>
  </si>
  <si>
    <t>FBgn0000179</t>
  </si>
  <si>
    <t>FBgn0000459</t>
  </si>
  <si>
    <t>FBgn0000492</t>
  </si>
  <si>
    <t>FBgn0000546</t>
  </si>
  <si>
    <t>FBgn0000577</t>
  </si>
  <si>
    <t>FBgn0001078</t>
  </si>
  <si>
    <t>FBgn0001149</t>
  </si>
  <si>
    <t>FBgn0001168</t>
  </si>
  <si>
    <t>FBgn0001235</t>
  </si>
  <si>
    <t>FBgn0001269</t>
  </si>
  <si>
    <t>FBgn0001297</t>
  </si>
  <si>
    <t>FBgn0002781</t>
  </si>
  <si>
    <t>FBgn0002941</t>
  </si>
  <si>
    <t>FBgn0003118</t>
  </si>
  <si>
    <t>FBgn0003256</t>
  </si>
  <si>
    <t>FBgn0003396</t>
  </si>
  <si>
    <t>FBgn0003415</t>
  </si>
  <si>
    <t>FBgn0003460</t>
  </si>
  <si>
    <t>FBgn0003475</t>
  </si>
  <si>
    <t>FBgn0003892</t>
  </si>
  <si>
    <t>FBgn0003944</t>
  </si>
  <si>
    <t>FBgn0004102</t>
  </si>
  <si>
    <t>FBgn0004133</t>
  </si>
  <si>
    <t>FBgn0004606</t>
  </si>
  <si>
    <t>FBgn0004870</t>
  </si>
  <si>
    <t>FBgn0005660</t>
  </si>
  <si>
    <t>FBgn0010300</t>
  </si>
  <si>
    <t>FBgn0011224</t>
  </si>
  <si>
    <t>FBgn0011766</t>
  </si>
  <si>
    <t>FBgn0011837</t>
  </si>
  <si>
    <t>FBgn0013576</t>
  </si>
  <si>
    <t>FBgn0013733</t>
  </si>
  <si>
    <t>FBgn0014388</t>
  </si>
  <si>
    <t>FBgn0015247</t>
  </si>
  <si>
    <t>FBgn0016076</t>
  </si>
  <si>
    <t>FBgn0020257</t>
  </si>
  <si>
    <t>FBgn0020445</t>
  </si>
  <si>
    <t>FBgn0020556</t>
  </si>
  <si>
    <t>FBgn0021967</t>
  </si>
  <si>
    <t>FBgn0022029</t>
  </si>
  <si>
    <t>FBgn0022160</t>
  </si>
  <si>
    <t>FBgn0022288</t>
  </si>
  <si>
    <t>FBgn0023090</t>
  </si>
  <si>
    <t>FBgn0024179</t>
  </si>
  <si>
    <t>FBgn0024227</t>
  </si>
  <si>
    <t>FBgn0024245</t>
  </si>
  <si>
    <t>FBgn0025631</t>
  </si>
  <si>
    <t>FBgn0027339</t>
  </si>
  <si>
    <t>FBgn0027588</t>
  </si>
  <si>
    <t>FBgn0028491</t>
  </si>
  <si>
    <t>FBgn0028496</t>
  </si>
  <si>
    <t>FBgn0029915</t>
  </si>
  <si>
    <t>FBgn0031461</t>
  </si>
  <si>
    <t>FBgn0032129</t>
  </si>
  <si>
    <t>FBgn0032187</t>
  </si>
  <si>
    <t>FBgn0033063</t>
  </si>
  <si>
    <t>FBgn0033636</t>
  </si>
  <si>
    <t>FBgn0035149</t>
  </si>
  <si>
    <t>FBgn0035422</t>
  </si>
  <si>
    <t>FBgn0035558</t>
  </si>
  <si>
    <t>FBgn0035901</t>
  </si>
  <si>
    <t>FBgn0035923</t>
  </si>
  <si>
    <t>FBgn0035976</t>
  </si>
  <si>
    <t>FBgn0036406</t>
  </si>
  <si>
    <t>FBgn0036442</t>
  </si>
  <si>
    <t>FBgn0036446</t>
  </si>
  <si>
    <t>FBgn0036454</t>
  </si>
  <si>
    <t>FBgn0036896</t>
  </si>
  <si>
    <t>FBgn0037170</t>
  </si>
  <si>
    <t>FBgn0037171</t>
  </si>
  <si>
    <t>FBgn0038397</t>
  </si>
  <si>
    <t>FBgn0039002</t>
  </si>
  <si>
    <t>FBgn0039683</t>
  </si>
  <si>
    <t>FBgn0039694</t>
  </si>
  <si>
    <t>FBgn0039795</t>
  </si>
  <si>
    <t>FBgn0040765</t>
  </si>
  <si>
    <t>FBgn0040849</t>
  </si>
  <si>
    <t>FBgn0041111</t>
  </si>
  <si>
    <t>FBgn0045063</t>
  </si>
  <si>
    <t>FBgn0046697</t>
  </si>
  <si>
    <t>FBgn0050361</t>
  </si>
  <si>
    <t>FBgn0050403</t>
  </si>
  <si>
    <t>FBgn0052115</t>
  </si>
  <si>
    <t>FBgn0052259</t>
  </si>
  <si>
    <t>FBgn0052369</t>
  </si>
  <si>
    <t>FBgn0052451</t>
  </si>
  <si>
    <t>FBgn0053673</t>
  </si>
  <si>
    <t>FBgn0058064</t>
  </si>
  <si>
    <t>FBgn0058263</t>
  </si>
  <si>
    <t>FBgn0085315</t>
  </si>
  <si>
    <t>FBgn0085382</t>
  </si>
  <si>
    <t>FBgn0085732</t>
  </si>
  <si>
    <t>FBgn0086758</t>
  </si>
  <si>
    <t>FBgn0086909</t>
  </si>
  <si>
    <t>FBgn0259176</t>
  </si>
  <si>
    <t>FBgn0259229</t>
  </si>
  <si>
    <t>FBgn0259242</t>
  </si>
  <si>
    <t>FBgn0260429</t>
  </si>
  <si>
    <t>FBgn0260798</t>
  </si>
  <si>
    <t>FBgn0261349</t>
  </si>
  <si>
    <t>FBgn0261458</t>
  </si>
  <si>
    <t>FBgn0261811</t>
  </si>
  <si>
    <t>FBgn0261836</t>
  </si>
  <si>
    <t>FBgn0262103</t>
  </si>
  <si>
    <t>FBgn0262117</t>
  </si>
  <si>
    <t>FBgn0262475</t>
  </si>
  <si>
    <t>FBgn0262975</t>
  </si>
  <si>
    <t>FBgn0263040</t>
  </si>
  <si>
    <t>FBgn0263042</t>
  </si>
  <si>
    <t>FBgn0263102</t>
  </si>
  <si>
    <t>FBgn0263392</t>
  </si>
  <si>
    <t>FBgn0264001</t>
  </si>
  <si>
    <t>FBgn0264005</t>
  </si>
  <si>
    <t>FBgn0264089</t>
  </si>
  <si>
    <t>FBgn0264493</t>
  </si>
  <si>
    <t>FBgn0264495</t>
  </si>
  <si>
    <t>FBgn0264992</t>
  </si>
  <si>
    <t>FBgn0265002</t>
  </si>
  <si>
    <t>FBgn0265072</t>
  </si>
  <si>
    <t>FBgn0265719</t>
  </si>
  <si>
    <t>FBgn0266156</t>
  </si>
  <si>
    <t>FBgn0266214</t>
  </si>
  <si>
    <t>FBgn0266346</t>
  </si>
  <si>
    <t>FBgn0266418</t>
  </si>
  <si>
    <t>FBgn0266441</t>
  </si>
  <si>
    <t>FBgn0266457</t>
  </si>
  <si>
    <t>FBgn0267121</t>
  </si>
  <si>
    <t>FBgn0267428</t>
  </si>
  <si>
    <t>FBgn0267429</t>
  </si>
  <si>
    <t>FBgn0267431</t>
  </si>
  <si>
    <t>FBgn0267432</t>
  </si>
  <si>
    <t>FBgn0267449</t>
  </si>
  <si>
    <t>FBgn0267513</t>
  </si>
  <si>
    <t>FBgn0267704</t>
  </si>
  <si>
    <t>FBgn0267861</t>
  </si>
  <si>
    <t>FBgn0267978</t>
  </si>
  <si>
    <t>FBgn0267986</t>
  </si>
  <si>
    <t>FBgn0283521</t>
  </si>
  <si>
    <t>FBgn02859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name val="Arial"/>
      <family val="2"/>
      <charset val="1"/>
    </font>
    <font>
      <b/>
      <sz val="14"/>
      <name val="Arial"/>
      <family val="2"/>
      <charset val="1"/>
    </font>
    <font>
      <sz val="14"/>
      <name val="Arial"/>
      <family val="2"/>
      <charset val="1"/>
    </font>
    <font>
      <b/>
      <sz val="10"/>
      <name val="Arial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10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0" fontId="5" fillId="0" borderId="6" xfId="0" applyFont="1" applyBorder="1" applyAlignment="1">
      <alignment vertical="center" wrapText="1"/>
    </xf>
    <xf numFmtId="0" fontId="5" fillId="0" borderId="6" xfId="0" applyFont="1" applyBorder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tabSelected="1" zoomScale="110" zoomScaleNormal="110" workbookViewId="0">
      <selection activeCell="B22" sqref="B22"/>
    </sheetView>
  </sheetViews>
  <sheetFormatPr baseColWidth="10" defaultColWidth="11.6640625" defaultRowHeight="13" x14ac:dyDescent="0.15"/>
  <cols>
    <col min="2" max="2" width="67.83203125" customWidth="1"/>
    <col min="3" max="3" width="58.1640625" customWidth="1"/>
  </cols>
  <sheetData>
    <row r="1" spans="1:3" ht="16" x14ac:dyDescent="0.15">
      <c r="A1" s="25" t="s">
        <v>1520</v>
      </c>
      <c r="B1" s="25" t="s">
        <v>1521</v>
      </c>
    </row>
    <row r="2" spans="1:3" ht="16" x14ac:dyDescent="0.15">
      <c r="A2" s="24"/>
    </row>
    <row r="3" spans="1:3" ht="18" x14ac:dyDescent="0.2">
      <c r="A3" s="1" t="s">
        <v>0</v>
      </c>
      <c r="B3" s="1" t="s">
        <v>1</v>
      </c>
      <c r="C3" s="1" t="s">
        <v>2</v>
      </c>
    </row>
    <row r="4" spans="1:3" ht="18" x14ac:dyDescent="0.2">
      <c r="A4" s="2" t="s">
        <v>3</v>
      </c>
      <c r="B4" t="s">
        <v>4</v>
      </c>
      <c r="C4" t="s">
        <v>5</v>
      </c>
    </row>
    <row r="5" spans="1:3" ht="18" x14ac:dyDescent="0.2">
      <c r="A5" s="2" t="s">
        <v>6</v>
      </c>
      <c r="B5" t="s">
        <v>7</v>
      </c>
      <c r="C5" t="s">
        <v>8</v>
      </c>
    </row>
    <row r="6" spans="1:3" ht="18" x14ac:dyDescent="0.2">
      <c r="A6" s="2" t="s">
        <v>9</v>
      </c>
      <c r="B6" t="s">
        <v>10</v>
      </c>
      <c r="C6" t="s">
        <v>11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"/>
  <sheetViews>
    <sheetView zoomScale="110" zoomScaleNormal="110" workbookViewId="0">
      <selection activeCell="B27" sqref="B27"/>
    </sheetView>
  </sheetViews>
  <sheetFormatPr baseColWidth="10" defaultColWidth="11.6640625" defaultRowHeight="13" x14ac:dyDescent="0.15"/>
  <cols>
    <col min="1" max="1" width="15.6640625" customWidth="1"/>
    <col min="2" max="2" width="28.33203125" customWidth="1"/>
    <col min="3" max="3" width="28.5" customWidth="1"/>
  </cols>
  <sheetData>
    <row r="1" spans="1:3" ht="16" x14ac:dyDescent="0.15">
      <c r="A1" s="28" t="s">
        <v>1533</v>
      </c>
    </row>
    <row r="3" spans="1:3" x14ac:dyDescent="0.15">
      <c r="A3" s="3" t="s">
        <v>12</v>
      </c>
      <c r="B3" s="3" t="s">
        <v>1</v>
      </c>
      <c r="C3" s="3" t="s">
        <v>2</v>
      </c>
    </row>
    <row r="4" spans="1:3" x14ac:dyDescent="0.15">
      <c r="A4" s="26" t="s">
        <v>13</v>
      </c>
      <c r="B4" s="26" t="s">
        <v>14</v>
      </c>
      <c r="C4" s="26" t="s">
        <v>15</v>
      </c>
    </row>
    <row r="5" spans="1:3" x14ac:dyDescent="0.15">
      <c r="A5" s="26" t="s">
        <v>16</v>
      </c>
      <c r="B5" s="26" t="s">
        <v>17</v>
      </c>
      <c r="C5" s="26" t="s">
        <v>18</v>
      </c>
    </row>
    <row r="6" spans="1:3" x14ac:dyDescent="0.15">
      <c r="A6" s="26" t="s">
        <v>19</v>
      </c>
      <c r="B6" s="26" t="s">
        <v>20</v>
      </c>
      <c r="C6" s="26" t="s">
        <v>21</v>
      </c>
    </row>
    <row r="7" spans="1:3" x14ac:dyDescent="0.15">
      <c r="A7" s="26" t="s">
        <v>6</v>
      </c>
      <c r="B7" s="26" t="s">
        <v>22</v>
      </c>
      <c r="C7" s="26" t="s">
        <v>23</v>
      </c>
    </row>
    <row r="8" spans="1:3" x14ac:dyDescent="0.15">
      <c r="A8" s="26" t="s">
        <v>9</v>
      </c>
      <c r="B8" s="26" t="s">
        <v>24</v>
      </c>
      <c r="C8" s="26" t="s">
        <v>25</v>
      </c>
    </row>
    <row r="9" spans="1:3" x14ac:dyDescent="0.15">
      <c r="A9" s="26" t="s">
        <v>1516</v>
      </c>
      <c r="B9" s="27" t="s">
        <v>1531</v>
      </c>
      <c r="C9" s="27" t="s">
        <v>1532</v>
      </c>
    </row>
    <row r="10" spans="1:3" x14ac:dyDescent="0.15">
      <c r="A10" s="26" t="s">
        <v>1517</v>
      </c>
      <c r="B10" s="27" t="s">
        <v>1529</v>
      </c>
      <c r="C10" s="27" t="s">
        <v>1530</v>
      </c>
    </row>
    <row r="11" spans="1:3" x14ac:dyDescent="0.15">
      <c r="A11" s="26" t="s">
        <v>1518</v>
      </c>
      <c r="B11" s="27" t="s">
        <v>1527</v>
      </c>
      <c r="C11" s="27" t="s">
        <v>1528</v>
      </c>
    </row>
    <row r="12" spans="1:3" x14ac:dyDescent="0.15">
      <c r="A12" s="26" t="s">
        <v>1519</v>
      </c>
      <c r="B12" s="27" t="s">
        <v>1525</v>
      </c>
      <c r="C12" s="27" t="s">
        <v>1526</v>
      </c>
    </row>
    <row r="13" spans="1:3" x14ac:dyDescent="0.15">
      <c r="A13" s="26" t="s">
        <v>1524</v>
      </c>
      <c r="B13" s="27" t="s">
        <v>1522</v>
      </c>
      <c r="C13" s="27" t="s">
        <v>152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7"/>
  <sheetViews>
    <sheetView zoomScale="110" zoomScaleNormal="110" workbookViewId="0"/>
  </sheetViews>
  <sheetFormatPr baseColWidth="10" defaultColWidth="11.6640625" defaultRowHeight="13" x14ac:dyDescent="0.15"/>
  <cols>
    <col min="1" max="1" width="40.33203125" customWidth="1"/>
    <col min="3" max="3" width="15.5" customWidth="1"/>
    <col min="5" max="5" width="23.1640625" customWidth="1"/>
    <col min="6" max="6" width="29" customWidth="1"/>
    <col min="7" max="8" width="16" customWidth="1"/>
    <col min="9" max="9" width="23.33203125" customWidth="1"/>
  </cols>
  <sheetData>
    <row r="1" spans="1:9" x14ac:dyDescent="0.15">
      <c r="A1" s="29" t="s">
        <v>1534</v>
      </c>
    </row>
    <row r="3" spans="1:9" ht="18" x14ac:dyDescent="0.2">
      <c r="A3" s="1" t="s">
        <v>26</v>
      </c>
      <c r="B3" s="1" t="s">
        <v>27</v>
      </c>
      <c r="C3" s="1" t="s">
        <v>28</v>
      </c>
      <c r="D3" s="1" t="s">
        <v>29</v>
      </c>
      <c r="E3" s="1" t="s">
        <v>30</v>
      </c>
      <c r="F3" s="1" t="s">
        <v>31</v>
      </c>
      <c r="G3" s="1" t="s">
        <v>32</v>
      </c>
      <c r="H3" s="1" t="s">
        <v>33</v>
      </c>
      <c r="I3" s="1" t="s">
        <v>34</v>
      </c>
    </row>
    <row r="4" spans="1:9" x14ac:dyDescent="0.15">
      <c r="A4" t="s">
        <v>35</v>
      </c>
      <c r="B4" t="s">
        <v>36</v>
      </c>
      <c r="C4" t="s">
        <v>37</v>
      </c>
      <c r="D4" t="s">
        <v>38</v>
      </c>
      <c r="E4">
        <v>17.042372</v>
      </c>
      <c r="F4">
        <v>10.729831000000001</v>
      </c>
      <c r="G4" s="4">
        <f t="shared" ref="G4:G31" si="0">F4/E4*100</f>
        <v>62.959727671711427</v>
      </c>
      <c r="H4">
        <v>396</v>
      </c>
      <c r="I4">
        <f t="shared" ref="I4:I31" si="1">H4/(F4*10^6)*100</f>
        <v>3.6906452673858515E-3</v>
      </c>
    </row>
    <row r="5" spans="1:9" x14ac:dyDescent="0.15">
      <c r="A5" t="s">
        <v>39</v>
      </c>
      <c r="B5" t="s">
        <v>40</v>
      </c>
      <c r="C5" t="s">
        <v>37</v>
      </c>
      <c r="D5" t="s">
        <v>38</v>
      </c>
      <c r="E5">
        <v>17.137913000000001</v>
      </c>
      <c r="F5">
        <v>10.170026</v>
      </c>
      <c r="G5" s="4">
        <f t="shared" si="0"/>
        <v>59.342266470835739</v>
      </c>
      <c r="H5">
        <v>1189</v>
      </c>
      <c r="I5">
        <f t="shared" si="1"/>
        <v>1.1691218881839634E-2</v>
      </c>
    </row>
    <row r="6" spans="1:9" x14ac:dyDescent="0.15">
      <c r="A6" t="s">
        <v>41</v>
      </c>
      <c r="B6" t="s">
        <v>42</v>
      </c>
      <c r="C6" t="s">
        <v>37</v>
      </c>
      <c r="D6" t="s">
        <v>38</v>
      </c>
      <c r="E6">
        <v>13.688955</v>
      </c>
      <c r="F6">
        <v>7.8869280000000002</v>
      </c>
      <c r="G6" s="4">
        <f t="shared" si="0"/>
        <v>57.615267198993649</v>
      </c>
      <c r="H6">
        <v>536</v>
      </c>
      <c r="I6">
        <f t="shared" si="1"/>
        <v>6.7960554476977604E-3</v>
      </c>
    </row>
    <row r="7" spans="1:9" x14ac:dyDescent="0.15">
      <c r="A7" t="s">
        <v>43</v>
      </c>
      <c r="B7" t="s">
        <v>44</v>
      </c>
      <c r="C7" t="s">
        <v>37</v>
      </c>
      <c r="D7" t="s">
        <v>38</v>
      </c>
      <c r="E7">
        <v>15.209553</v>
      </c>
      <c r="F7">
        <v>9.1907010000000007</v>
      </c>
      <c r="G7" s="4">
        <f t="shared" si="0"/>
        <v>60.427160482625631</v>
      </c>
      <c r="H7">
        <v>987</v>
      </c>
      <c r="I7">
        <f t="shared" si="1"/>
        <v>1.0739115547334203E-2</v>
      </c>
    </row>
    <row r="8" spans="1:9" x14ac:dyDescent="0.15">
      <c r="A8" t="s">
        <v>45</v>
      </c>
      <c r="B8" t="s">
        <v>3</v>
      </c>
      <c r="C8" t="s">
        <v>46</v>
      </c>
      <c r="D8" t="s">
        <v>47</v>
      </c>
      <c r="E8">
        <v>11.671168</v>
      </c>
      <c r="F8">
        <v>7.2753480000000001</v>
      </c>
      <c r="G8" s="4">
        <f t="shared" si="0"/>
        <v>62.33607467564515</v>
      </c>
      <c r="H8">
        <v>1177</v>
      </c>
      <c r="I8">
        <f t="shared" si="1"/>
        <v>1.6177920286424785E-2</v>
      </c>
    </row>
    <row r="9" spans="1:9" x14ac:dyDescent="0.15">
      <c r="A9" t="s">
        <v>48</v>
      </c>
      <c r="B9" t="s">
        <v>49</v>
      </c>
      <c r="C9" t="s">
        <v>46</v>
      </c>
      <c r="D9" t="s">
        <v>47</v>
      </c>
      <c r="E9">
        <v>14.830429000000001</v>
      </c>
      <c r="F9">
        <v>9.486637</v>
      </c>
      <c r="G9" s="4">
        <f t="shared" si="0"/>
        <v>63.967380849198626</v>
      </c>
      <c r="H9">
        <v>2177</v>
      </c>
      <c r="I9">
        <f t="shared" si="1"/>
        <v>2.2948068952148164E-2</v>
      </c>
    </row>
    <row r="10" spans="1:9" x14ac:dyDescent="0.15">
      <c r="A10" t="s">
        <v>50</v>
      </c>
      <c r="B10" t="s">
        <v>51</v>
      </c>
      <c r="C10" t="s">
        <v>46</v>
      </c>
      <c r="D10" t="s">
        <v>47</v>
      </c>
      <c r="E10">
        <v>13.791062999999999</v>
      </c>
      <c r="F10">
        <v>8.170871</v>
      </c>
      <c r="G10" s="4">
        <f t="shared" si="0"/>
        <v>59.247579392538483</v>
      </c>
      <c r="H10">
        <v>1859</v>
      </c>
      <c r="I10">
        <f t="shared" si="1"/>
        <v>2.2751552435474748E-2</v>
      </c>
    </row>
    <row r="11" spans="1:9" x14ac:dyDescent="0.15">
      <c r="A11" t="s">
        <v>52</v>
      </c>
      <c r="B11" t="s">
        <v>53</v>
      </c>
      <c r="C11" t="s">
        <v>46</v>
      </c>
      <c r="D11" t="s">
        <v>47</v>
      </c>
      <c r="E11">
        <v>14.134097000000001</v>
      </c>
      <c r="F11">
        <v>8.4677930000000003</v>
      </c>
      <c r="G11" s="4">
        <f t="shared" si="0"/>
        <v>59.910392577608604</v>
      </c>
      <c r="H11">
        <v>2445</v>
      </c>
      <c r="I11">
        <f t="shared" si="1"/>
        <v>2.8874111589643248E-2</v>
      </c>
    </row>
    <row r="12" spans="1:9" x14ac:dyDescent="0.15">
      <c r="A12" t="s">
        <v>54</v>
      </c>
      <c r="B12" t="s">
        <v>3</v>
      </c>
      <c r="C12" t="s">
        <v>46</v>
      </c>
      <c r="D12" t="s">
        <v>55</v>
      </c>
      <c r="E12">
        <v>5.8330169999999999</v>
      </c>
      <c r="F12">
        <v>3.917719</v>
      </c>
      <c r="G12" s="4">
        <f t="shared" si="0"/>
        <v>67.164539379878377</v>
      </c>
      <c r="H12">
        <v>9055</v>
      </c>
      <c r="I12">
        <f t="shared" si="1"/>
        <v>0.23112938932067359</v>
      </c>
    </row>
    <row r="13" spans="1:9" x14ac:dyDescent="0.15">
      <c r="A13" t="s">
        <v>56</v>
      </c>
      <c r="B13" t="s">
        <v>49</v>
      </c>
      <c r="C13" t="s">
        <v>46</v>
      </c>
      <c r="D13" t="s">
        <v>55</v>
      </c>
      <c r="E13">
        <v>6.5122869999999997</v>
      </c>
      <c r="F13">
        <v>4.5159019999999996</v>
      </c>
      <c r="G13" s="4">
        <f t="shared" si="0"/>
        <v>69.344333258039754</v>
      </c>
      <c r="H13">
        <v>9441</v>
      </c>
      <c r="I13">
        <f t="shared" si="1"/>
        <v>0.20906122409210828</v>
      </c>
    </row>
    <row r="14" spans="1:9" x14ac:dyDescent="0.15">
      <c r="A14" t="s">
        <v>57</v>
      </c>
      <c r="B14" t="s">
        <v>51</v>
      </c>
      <c r="C14" t="s">
        <v>46</v>
      </c>
      <c r="D14" t="s">
        <v>55</v>
      </c>
      <c r="E14">
        <v>5.1254169999999997</v>
      </c>
      <c r="F14">
        <v>3.5601970000000001</v>
      </c>
      <c r="G14" s="4">
        <f t="shared" si="0"/>
        <v>69.461606733656993</v>
      </c>
      <c r="H14">
        <v>7970</v>
      </c>
      <c r="I14">
        <f t="shared" si="1"/>
        <v>0.22386401651369295</v>
      </c>
    </row>
    <row r="15" spans="1:9" x14ac:dyDescent="0.15">
      <c r="A15" t="s">
        <v>58</v>
      </c>
      <c r="B15" t="s">
        <v>53</v>
      </c>
      <c r="C15" t="s">
        <v>46</v>
      </c>
      <c r="D15" t="s">
        <v>55</v>
      </c>
      <c r="E15">
        <v>6.0985959999999997</v>
      </c>
      <c r="F15">
        <v>4.3427280000000001</v>
      </c>
      <c r="G15" s="4">
        <f t="shared" si="0"/>
        <v>71.208651958581953</v>
      </c>
      <c r="H15">
        <v>10891</v>
      </c>
      <c r="I15">
        <f t="shared" si="1"/>
        <v>0.25078706287844876</v>
      </c>
    </row>
    <row r="16" spans="1:9" x14ac:dyDescent="0.15">
      <c r="A16" t="s">
        <v>59</v>
      </c>
      <c r="B16" t="s">
        <v>3</v>
      </c>
      <c r="C16" t="s">
        <v>60</v>
      </c>
      <c r="D16" t="s">
        <v>47</v>
      </c>
      <c r="E16">
        <v>12.298579999999999</v>
      </c>
      <c r="F16">
        <v>8.1781849999999991</v>
      </c>
      <c r="G16" s="4">
        <f t="shared" si="0"/>
        <v>66.49698583088454</v>
      </c>
      <c r="H16">
        <v>8323</v>
      </c>
      <c r="I16">
        <f t="shared" si="1"/>
        <v>0.10177074742134105</v>
      </c>
    </row>
    <row r="17" spans="1:9" x14ac:dyDescent="0.15">
      <c r="A17" t="s">
        <v>61</v>
      </c>
      <c r="B17" t="s">
        <v>49</v>
      </c>
      <c r="C17" t="s">
        <v>60</v>
      </c>
      <c r="D17" t="s">
        <v>47</v>
      </c>
      <c r="E17">
        <v>18.625149</v>
      </c>
      <c r="F17">
        <v>11.336993</v>
      </c>
      <c r="G17" s="4">
        <f t="shared" si="0"/>
        <v>60.869274119632543</v>
      </c>
      <c r="H17">
        <v>16380</v>
      </c>
      <c r="I17">
        <f t="shared" si="1"/>
        <v>0.14448275658280815</v>
      </c>
    </row>
    <row r="18" spans="1:9" x14ac:dyDescent="0.15">
      <c r="A18" t="s">
        <v>62</v>
      </c>
      <c r="B18" t="s">
        <v>51</v>
      </c>
      <c r="C18" t="s">
        <v>60</v>
      </c>
      <c r="D18" t="s">
        <v>47</v>
      </c>
      <c r="E18">
        <v>16.217313999999998</v>
      </c>
      <c r="F18">
        <v>10.21133</v>
      </c>
      <c r="G18" s="4">
        <f t="shared" si="0"/>
        <v>62.965605771707942</v>
      </c>
      <c r="H18">
        <v>13725</v>
      </c>
      <c r="I18">
        <f t="shared" si="1"/>
        <v>0.13440952353904928</v>
      </c>
    </row>
    <row r="19" spans="1:9" x14ac:dyDescent="0.15">
      <c r="A19" t="s">
        <v>63</v>
      </c>
      <c r="B19" t="s">
        <v>53</v>
      </c>
      <c r="C19" t="s">
        <v>60</v>
      </c>
      <c r="D19" t="s">
        <v>47</v>
      </c>
      <c r="E19">
        <v>20.111840000000001</v>
      </c>
      <c r="F19">
        <v>11.966450999999999</v>
      </c>
      <c r="G19" s="4">
        <f t="shared" si="0"/>
        <v>59.4995336080637</v>
      </c>
      <c r="H19">
        <v>24569</v>
      </c>
      <c r="I19">
        <f t="shared" si="1"/>
        <v>0.2053156779733607</v>
      </c>
    </row>
    <row r="20" spans="1:9" x14ac:dyDescent="0.15">
      <c r="A20" t="s">
        <v>64</v>
      </c>
      <c r="B20" t="s">
        <v>3</v>
      </c>
      <c r="C20" t="s">
        <v>65</v>
      </c>
      <c r="D20" t="s">
        <v>47</v>
      </c>
      <c r="E20">
        <v>20.165623</v>
      </c>
      <c r="F20">
        <v>12.532745999999999</v>
      </c>
      <c r="G20" s="4">
        <f t="shared" si="0"/>
        <v>62.149064276367753</v>
      </c>
      <c r="H20">
        <v>34012</v>
      </c>
      <c r="I20">
        <f t="shared" si="1"/>
        <v>0.27138505799128138</v>
      </c>
    </row>
    <row r="21" spans="1:9" x14ac:dyDescent="0.15">
      <c r="A21" t="s">
        <v>66</v>
      </c>
      <c r="B21" t="s">
        <v>49</v>
      </c>
      <c r="C21" t="s">
        <v>65</v>
      </c>
      <c r="D21" t="s">
        <v>47</v>
      </c>
      <c r="E21">
        <v>35.419449</v>
      </c>
      <c r="F21">
        <v>22.368162000000002</v>
      </c>
      <c r="G21" s="4">
        <f t="shared" si="0"/>
        <v>63.152202057124043</v>
      </c>
      <c r="H21">
        <v>52134</v>
      </c>
      <c r="I21">
        <f t="shared" si="1"/>
        <v>0.2330723463107966</v>
      </c>
    </row>
    <row r="22" spans="1:9" x14ac:dyDescent="0.15">
      <c r="A22" t="s">
        <v>67</v>
      </c>
      <c r="B22" t="s">
        <v>51</v>
      </c>
      <c r="C22" t="s">
        <v>65</v>
      </c>
      <c r="D22" t="s">
        <v>47</v>
      </c>
      <c r="E22">
        <v>25.046485000000001</v>
      </c>
      <c r="F22">
        <v>16.074978000000002</v>
      </c>
      <c r="G22" s="4">
        <f t="shared" si="0"/>
        <v>64.180574639515285</v>
      </c>
      <c r="H22">
        <v>27461</v>
      </c>
      <c r="I22">
        <f t="shared" si="1"/>
        <v>0.17083071591139967</v>
      </c>
    </row>
    <row r="23" spans="1:9" x14ac:dyDescent="0.15">
      <c r="A23" t="s">
        <v>68</v>
      </c>
      <c r="B23" t="s">
        <v>53</v>
      </c>
      <c r="C23" t="s">
        <v>65</v>
      </c>
      <c r="D23" t="s">
        <v>47</v>
      </c>
      <c r="E23">
        <v>24.193883</v>
      </c>
      <c r="F23">
        <v>15.29814</v>
      </c>
      <c r="G23" s="4">
        <f t="shared" si="0"/>
        <v>63.231437467065547</v>
      </c>
      <c r="H23">
        <v>43759</v>
      </c>
      <c r="I23">
        <f t="shared" si="1"/>
        <v>0.28604130959711443</v>
      </c>
    </row>
    <row r="24" spans="1:9" x14ac:dyDescent="0.15">
      <c r="A24" t="s">
        <v>69</v>
      </c>
      <c r="B24" t="s">
        <v>3</v>
      </c>
      <c r="C24" t="s">
        <v>60</v>
      </c>
      <c r="D24" t="s">
        <v>55</v>
      </c>
      <c r="E24">
        <v>8.2041360000000001</v>
      </c>
      <c r="F24">
        <v>5.7320250000000001</v>
      </c>
      <c r="G24" s="4">
        <f t="shared" si="0"/>
        <v>69.867503415350512</v>
      </c>
      <c r="H24">
        <v>128479</v>
      </c>
      <c r="I24">
        <f t="shared" si="1"/>
        <v>2.2414242785054146</v>
      </c>
    </row>
    <row r="25" spans="1:9" x14ac:dyDescent="0.15">
      <c r="A25" t="s">
        <v>70</v>
      </c>
      <c r="B25" t="s">
        <v>49</v>
      </c>
      <c r="C25" t="s">
        <v>60</v>
      </c>
      <c r="D25" t="s">
        <v>55</v>
      </c>
      <c r="E25">
        <v>9.9815039999999993</v>
      </c>
      <c r="F25">
        <v>6.2251399999999997</v>
      </c>
      <c r="G25" s="4">
        <f t="shared" si="0"/>
        <v>62.366753547361199</v>
      </c>
      <c r="H25">
        <v>235261</v>
      </c>
      <c r="I25">
        <f t="shared" si="1"/>
        <v>3.7792081784506051</v>
      </c>
    </row>
    <row r="26" spans="1:9" x14ac:dyDescent="0.15">
      <c r="A26" t="s">
        <v>71</v>
      </c>
      <c r="B26" t="s">
        <v>51</v>
      </c>
      <c r="C26" t="s">
        <v>60</v>
      </c>
      <c r="D26" t="s">
        <v>55</v>
      </c>
      <c r="E26">
        <v>4.1438569999999997</v>
      </c>
      <c r="F26">
        <v>3.0185870000000001</v>
      </c>
      <c r="G26" s="4">
        <f t="shared" si="0"/>
        <v>72.844864096420324</v>
      </c>
      <c r="H26">
        <v>120432</v>
      </c>
      <c r="I26">
        <f t="shared" si="1"/>
        <v>3.9896812647771949</v>
      </c>
    </row>
    <row r="27" spans="1:9" x14ac:dyDescent="0.15">
      <c r="A27" t="s">
        <v>72</v>
      </c>
      <c r="B27" t="s">
        <v>53</v>
      </c>
      <c r="C27" t="s">
        <v>60</v>
      </c>
      <c r="D27" t="s">
        <v>55</v>
      </c>
      <c r="E27">
        <v>11.655780999999999</v>
      </c>
      <c r="F27">
        <v>7.3595990000000002</v>
      </c>
      <c r="G27" s="4">
        <f t="shared" si="0"/>
        <v>63.141191482578471</v>
      </c>
      <c r="H27">
        <v>240936</v>
      </c>
      <c r="I27">
        <f t="shared" si="1"/>
        <v>3.2737653233552537</v>
      </c>
    </row>
    <row r="28" spans="1:9" x14ac:dyDescent="0.15">
      <c r="A28" t="s">
        <v>73</v>
      </c>
      <c r="B28" t="s">
        <v>3</v>
      </c>
      <c r="C28" t="s">
        <v>65</v>
      </c>
      <c r="D28" t="s">
        <v>55</v>
      </c>
      <c r="E28">
        <v>8.4004750000000001</v>
      </c>
      <c r="F28">
        <v>5.438593</v>
      </c>
      <c r="G28" s="4">
        <f t="shared" si="0"/>
        <v>64.741493784577656</v>
      </c>
      <c r="H28">
        <v>103689</v>
      </c>
      <c r="I28">
        <f t="shared" si="1"/>
        <v>1.9065409012956107</v>
      </c>
    </row>
    <row r="29" spans="1:9" x14ac:dyDescent="0.15">
      <c r="A29" t="s">
        <v>74</v>
      </c>
      <c r="B29" t="s">
        <v>49</v>
      </c>
      <c r="C29" t="s">
        <v>65</v>
      </c>
      <c r="D29" t="s">
        <v>55</v>
      </c>
      <c r="E29">
        <v>10.327878</v>
      </c>
      <c r="F29">
        <v>6.8971419999999997</v>
      </c>
      <c r="G29" s="4">
        <f t="shared" si="0"/>
        <v>66.781791961523936</v>
      </c>
      <c r="H29">
        <v>176317</v>
      </c>
      <c r="I29">
        <f t="shared" si="1"/>
        <v>2.5563776996326886</v>
      </c>
    </row>
    <row r="30" spans="1:9" x14ac:dyDescent="0.15">
      <c r="A30" t="s">
        <v>75</v>
      </c>
      <c r="B30" t="s">
        <v>51</v>
      </c>
      <c r="C30" t="s">
        <v>65</v>
      </c>
      <c r="D30" t="s">
        <v>55</v>
      </c>
      <c r="E30">
        <v>10.115816000000001</v>
      </c>
      <c r="F30">
        <v>6.9377849999999999</v>
      </c>
      <c r="G30" s="4">
        <f t="shared" si="0"/>
        <v>68.583542840241449</v>
      </c>
      <c r="H30">
        <v>143469</v>
      </c>
      <c r="I30">
        <f t="shared" si="1"/>
        <v>2.0679366685476706</v>
      </c>
    </row>
    <row r="31" spans="1:9" x14ac:dyDescent="0.15">
      <c r="A31" t="s">
        <v>76</v>
      </c>
      <c r="B31" t="s">
        <v>53</v>
      </c>
      <c r="C31" t="s">
        <v>65</v>
      </c>
      <c r="D31" t="s">
        <v>55</v>
      </c>
      <c r="E31">
        <v>10.83872</v>
      </c>
      <c r="F31">
        <v>6.9815610000000001</v>
      </c>
      <c r="G31" s="4">
        <f t="shared" si="0"/>
        <v>64.413150261285466</v>
      </c>
      <c r="H31">
        <v>42801</v>
      </c>
      <c r="I31">
        <f t="shared" si="1"/>
        <v>0.61305773880655057</v>
      </c>
    </row>
    <row r="34" spans="1:2" ht="18" x14ac:dyDescent="0.2">
      <c r="A34" s="1" t="s">
        <v>77</v>
      </c>
      <c r="B34">
        <f>AVERAGE(E4:E31)</f>
        <v>13.815048464285715</v>
      </c>
    </row>
    <row r="35" spans="1:2" ht="18" x14ac:dyDescent="0.2">
      <c r="A35" s="1" t="s">
        <v>78</v>
      </c>
      <c r="B35">
        <f>AVERAGE(F4:F31)</f>
        <v>8.7240035000000002</v>
      </c>
    </row>
    <row r="36" spans="1:2" ht="18" x14ac:dyDescent="0.2">
      <c r="A36" s="1" t="s">
        <v>79</v>
      </c>
      <c r="B36">
        <f>AVERAGE(G4:G31)</f>
        <v>64.223926778893386</v>
      </c>
    </row>
    <row r="37" spans="1:2" ht="18" x14ac:dyDescent="0.2">
      <c r="A37" s="1" t="s">
        <v>80</v>
      </c>
      <c r="B37">
        <f>AVERAGE(I4:I31)</f>
        <v>0.8219218060682502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5"/>
  <sheetViews>
    <sheetView zoomScale="110" zoomScaleNormal="110" workbookViewId="0">
      <selection activeCell="C20" sqref="C20"/>
    </sheetView>
  </sheetViews>
  <sheetFormatPr baseColWidth="10" defaultColWidth="11.6640625" defaultRowHeight="13" x14ac:dyDescent="0.15"/>
  <sheetData>
    <row r="1" spans="1:8" x14ac:dyDescent="0.15">
      <c r="A1" s="29" t="s">
        <v>1535</v>
      </c>
    </row>
    <row r="3" spans="1:8" x14ac:dyDescent="0.15">
      <c r="A3" t="s">
        <v>26</v>
      </c>
      <c r="B3" t="s">
        <v>81</v>
      </c>
      <c r="C3" s="5" t="s">
        <v>82</v>
      </c>
      <c r="D3" t="s">
        <v>83</v>
      </c>
      <c r="E3" t="s">
        <v>84</v>
      </c>
      <c r="F3" t="s">
        <v>85</v>
      </c>
    </row>
    <row r="4" spans="1:8" x14ac:dyDescent="0.15">
      <c r="A4" t="s">
        <v>86</v>
      </c>
      <c r="B4" t="s">
        <v>87</v>
      </c>
      <c r="C4" s="5">
        <v>0.36</v>
      </c>
      <c r="D4" t="s">
        <v>88</v>
      </c>
      <c r="E4" s="5">
        <v>0.98509999999999998</v>
      </c>
      <c r="F4">
        <v>0.25</v>
      </c>
      <c r="H4" t="s">
        <v>89</v>
      </c>
    </row>
    <row r="5" spans="1:8" x14ac:dyDescent="0.15">
      <c r="A5" t="s">
        <v>90</v>
      </c>
      <c r="B5" t="s">
        <v>91</v>
      </c>
      <c r="C5" s="5">
        <v>0.379</v>
      </c>
      <c r="D5" t="s">
        <v>92</v>
      </c>
      <c r="E5" s="5">
        <v>0.98570000000000002</v>
      </c>
      <c r="F5">
        <v>0.26</v>
      </c>
      <c r="H5" t="s">
        <v>89</v>
      </c>
    </row>
    <row r="6" spans="1:8" x14ac:dyDescent="0.15">
      <c r="A6" t="s">
        <v>93</v>
      </c>
      <c r="B6" t="s">
        <v>94</v>
      </c>
      <c r="C6" s="5">
        <v>0.377</v>
      </c>
      <c r="D6" t="s">
        <v>95</v>
      </c>
      <c r="E6" s="5">
        <v>0.98560000000000003</v>
      </c>
      <c r="F6">
        <v>0.28000000000000003</v>
      </c>
    </row>
    <row r="7" spans="1:8" x14ac:dyDescent="0.15">
      <c r="A7" t="s">
        <v>96</v>
      </c>
      <c r="B7" t="s">
        <v>97</v>
      </c>
      <c r="C7" s="5">
        <v>0.442</v>
      </c>
      <c r="D7" t="s">
        <v>98</v>
      </c>
      <c r="E7" s="5">
        <v>0.98470000000000002</v>
      </c>
      <c r="F7">
        <v>0.32</v>
      </c>
    </row>
    <row r="8" spans="1:8" x14ac:dyDescent="0.15">
      <c r="A8" t="s">
        <v>99</v>
      </c>
      <c r="B8" t="s">
        <v>100</v>
      </c>
      <c r="C8" s="5">
        <v>0.39700000000000002</v>
      </c>
      <c r="D8" t="s">
        <v>101</v>
      </c>
      <c r="E8" s="5">
        <v>0.98499999999999999</v>
      </c>
      <c r="F8">
        <v>0.32</v>
      </c>
    </row>
    <row r="9" spans="1:8" x14ac:dyDescent="0.15">
      <c r="A9" t="s">
        <v>102</v>
      </c>
      <c r="B9" t="s">
        <v>103</v>
      </c>
      <c r="C9" s="5">
        <v>0.372</v>
      </c>
      <c r="D9" t="s">
        <v>104</v>
      </c>
      <c r="E9" s="5">
        <v>0.98519999999999996</v>
      </c>
      <c r="F9">
        <v>0.26</v>
      </c>
    </row>
    <row r="10" spans="1:8" x14ac:dyDescent="0.15">
      <c r="A10" t="s">
        <v>105</v>
      </c>
      <c r="B10" t="s">
        <v>106</v>
      </c>
      <c r="C10" s="5">
        <v>0.35299999999999998</v>
      </c>
      <c r="D10" t="s">
        <v>107</v>
      </c>
      <c r="E10" s="5">
        <v>0.98619999999999997</v>
      </c>
      <c r="F10">
        <v>0.28999999999999998</v>
      </c>
    </row>
    <row r="11" spans="1:8" x14ac:dyDescent="0.15">
      <c r="A11" t="s">
        <v>108</v>
      </c>
      <c r="B11" t="s">
        <v>109</v>
      </c>
      <c r="C11" s="5">
        <v>0.36099999999999999</v>
      </c>
      <c r="D11" t="s">
        <v>110</v>
      </c>
      <c r="E11" s="5">
        <v>0.98560000000000003</v>
      </c>
      <c r="F11">
        <v>0.24</v>
      </c>
    </row>
    <row r="12" spans="1:8" x14ac:dyDescent="0.15">
      <c r="A12" t="s">
        <v>111</v>
      </c>
      <c r="B12" t="s">
        <v>112</v>
      </c>
      <c r="C12" s="5">
        <v>0.38300000000000001</v>
      </c>
      <c r="D12" t="s">
        <v>113</v>
      </c>
      <c r="E12" s="5">
        <v>0.98619999999999997</v>
      </c>
      <c r="F12">
        <v>0.33</v>
      </c>
    </row>
    <row r="13" spans="1:8" x14ac:dyDescent="0.15">
      <c r="A13" t="s">
        <v>114</v>
      </c>
      <c r="B13" t="s">
        <v>115</v>
      </c>
      <c r="C13" s="5">
        <v>0.5</v>
      </c>
      <c r="D13" t="s">
        <v>116</v>
      </c>
      <c r="E13" s="5">
        <v>0.98419999999999996</v>
      </c>
      <c r="F13">
        <v>0.26</v>
      </c>
    </row>
    <row r="14" spans="1:8" x14ac:dyDescent="0.15">
      <c r="A14" t="s">
        <v>117</v>
      </c>
      <c r="B14" t="s">
        <v>118</v>
      </c>
      <c r="C14" s="5">
        <v>0.433</v>
      </c>
      <c r="D14" t="s">
        <v>119</v>
      </c>
      <c r="E14" s="5">
        <v>0.98419999999999996</v>
      </c>
      <c r="F14">
        <v>0.26</v>
      </c>
    </row>
    <row r="15" spans="1:8" x14ac:dyDescent="0.15">
      <c r="A15" t="s">
        <v>120</v>
      </c>
      <c r="B15" t="s">
        <v>121</v>
      </c>
      <c r="C15" s="5">
        <v>0.376</v>
      </c>
      <c r="D15" t="s">
        <v>122</v>
      </c>
      <c r="E15" s="5">
        <v>0.98499999999999999</v>
      </c>
      <c r="F15">
        <v>0.2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1"/>
  <sheetViews>
    <sheetView zoomScale="110" zoomScaleNormal="110" workbookViewId="0">
      <selection activeCell="E11" sqref="E11"/>
    </sheetView>
  </sheetViews>
  <sheetFormatPr baseColWidth="10" defaultColWidth="11.6640625" defaultRowHeight="13" x14ac:dyDescent="0.15"/>
  <cols>
    <col min="1" max="1" width="10.6640625" customWidth="1"/>
    <col min="2" max="2" width="21.33203125" customWidth="1"/>
  </cols>
  <sheetData>
    <row r="1" spans="1:2" x14ac:dyDescent="0.15">
      <c r="A1" s="29" t="s">
        <v>1536</v>
      </c>
    </row>
    <row r="3" spans="1:2" ht="18" x14ac:dyDescent="0.2">
      <c r="A3" s="1" t="s">
        <v>123</v>
      </c>
      <c r="B3" s="1" t="s">
        <v>124</v>
      </c>
    </row>
    <row r="4" spans="1:2" x14ac:dyDescent="0.15">
      <c r="A4" t="s">
        <v>125</v>
      </c>
      <c r="B4" t="s">
        <v>126</v>
      </c>
    </row>
    <row r="5" spans="1:2" x14ac:dyDescent="0.15">
      <c r="A5" t="s">
        <v>127</v>
      </c>
      <c r="B5" t="s">
        <v>126</v>
      </c>
    </row>
    <row r="6" spans="1:2" ht="14" x14ac:dyDescent="0.15">
      <c r="A6" t="s">
        <v>128</v>
      </c>
      <c r="B6" s="6" t="s">
        <v>129</v>
      </c>
    </row>
    <row r="7" spans="1:2" ht="14" x14ac:dyDescent="0.15">
      <c r="A7" t="s">
        <v>130</v>
      </c>
      <c r="B7" s="6" t="s">
        <v>131</v>
      </c>
    </row>
    <row r="8" spans="1:2" ht="14" x14ac:dyDescent="0.15">
      <c r="A8" t="s">
        <v>132</v>
      </c>
      <c r="B8" s="6" t="s">
        <v>133</v>
      </c>
    </row>
    <row r="9" spans="1:2" ht="14" x14ac:dyDescent="0.15">
      <c r="A9" t="s">
        <v>134</v>
      </c>
      <c r="B9" s="6" t="s">
        <v>135</v>
      </c>
    </row>
    <row r="10" spans="1:2" x14ac:dyDescent="0.15">
      <c r="A10" t="s">
        <v>136</v>
      </c>
      <c r="B10" t="s">
        <v>135</v>
      </c>
    </row>
    <row r="11" spans="1:2" ht="14" x14ac:dyDescent="0.15">
      <c r="A11" t="s">
        <v>137</v>
      </c>
      <c r="B11" s="6" t="s">
        <v>13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428"/>
  <sheetViews>
    <sheetView zoomScaleNormal="110" workbookViewId="0">
      <selection activeCell="I6" sqref="I6"/>
    </sheetView>
  </sheetViews>
  <sheetFormatPr baseColWidth="10" defaultColWidth="11.6640625" defaultRowHeight="13" x14ac:dyDescent="0.15"/>
  <cols>
    <col min="2" max="2" width="38" customWidth="1"/>
  </cols>
  <sheetData>
    <row r="1" spans="1:5" ht="14" x14ac:dyDescent="0.15">
      <c r="A1" s="30" t="s">
        <v>1537</v>
      </c>
    </row>
    <row r="2" spans="1:5" ht="14" thickBot="1" x14ac:dyDescent="0.2"/>
    <row r="3" spans="1:5" ht="17" thickBot="1" x14ac:dyDescent="0.2">
      <c r="A3" s="9" t="s">
        <v>248</v>
      </c>
      <c r="B3" s="10" t="s">
        <v>249</v>
      </c>
      <c r="C3" s="11" t="s">
        <v>250</v>
      </c>
      <c r="D3" s="12" t="s">
        <v>251</v>
      </c>
      <c r="E3" s="12" t="s">
        <v>252</v>
      </c>
    </row>
    <row r="4" spans="1:5" ht="16" x14ac:dyDescent="0.15">
      <c r="A4" s="13" t="s">
        <v>361</v>
      </c>
      <c r="B4" s="14" t="s">
        <v>362</v>
      </c>
      <c r="C4" s="15" t="s">
        <v>254</v>
      </c>
      <c r="D4" s="16" t="s">
        <v>253</v>
      </c>
      <c r="E4" s="16"/>
    </row>
    <row r="5" spans="1:5" ht="16" x14ac:dyDescent="0.15">
      <c r="A5" s="13" t="s">
        <v>363</v>
      </c>
      <c r="B5" s="14" t="s">
        <v>364</v>
      </c>
      <c r="C5" s="15" t="s">
        <v>255</v>
      </c>
      <c r="D5" s="16" t="s">
        <v>253</v>
      </c>
      <c r="E5" s="16" t="s">
        <v>253</v>
      </c>
    </row>
    <row r="6" spans="1:5" ht="16" x14ac:dyDescent="0.15">
      <c r="A6" s="13" t="s">
        <v>974</v>
      </c>
      <c r="B6" s="14" t="s">
        <v>975</v>
      </c>
      <c r="C6" s="15" t="s">
        <v>976</v>
      </c>
      <c r="D6" s="16" t="s">
        <v>253</v>
      </c>
      <c r="E6" s="16"/>
    </row>
    <row r="7" spans="1:5" ht="16" x14ac:dyDescent="0.15">
      <c r="A7" s="13" t="s">
        <v>256</v>
      </c>
      <c r="B7" s="14" t="s">
        <v>365</v>
      </c>
      <c r="C7" s="15" t="s">
        <v>257</v>
      </c>
      <c r="D7" s="16" t="s">
        <v>253</v>
      </c>
      <c r="E7" s="16"/>
    </row>
    <row r="8" spans="1:5" ht="16" x14ac:dyDescent="0.15">
      <c r="A8" s="13" t="s">
        <v>977</v>
      </c>
      <c r="B8" s="14" t="s">
        <v>978</v>
      </c>
      <c r="C8" s="15" t="s">
        <v>979</v>
      </c>
      <c r="D8" s="16" t="s">
        <v>253</v>
      </c>
      <c r="E8" s="16"/>
    </row>
    <row r="9" spans="1:5" ht="16" x14ac:dyDescent="0.15">
      <c r="A9" s="13" t="s">
        <v>258</v>
      </c>
      <c r="B9" s="14" t="s">
        <v>366</v>
      </c>
      <c r="C9" s="15" t="s">
        <v>259</v>
      </c>
      <c r="D9" s="16" t="s">
        <v>253</v>
      </c>
      <c r="E9" s="16"/>
    </row>
    <row r="10" spans="1:5" ht="16" x14ac:dyDescent="0.15">
      <c r="A10" s="13" t="s">
        <v>980</v>
      </c>
      <c r="B10" s="14" t="s">
        <v>981</v>
      </c>
      <c r="C10" s="15" t="s">
        <v>982</v>
      </c>
      <c r="D10" s="16" t="s">
        <v>253</v>
      </c>
      <c r="E10" s="16"/>
    </row>
    <row r="11" spans="1:5" ht="16" x14ac:dyDescent="0.15">
      <c r="A11" s="13" t="s">
        <v>367</v>
      </c>
      <c r="B11" s="14" t="s">
        <v>368</v>
      </c>
      <c r="C11" s="15" t="s">
        <v>260</v>
      </c>
      <c r="D11" s="16" t="s">
        <v>253</v>
      </c>
      <c r="E11" s="16"/>
    </row>
    <row r="12" spans="1:5" ht="16" x14ac:dyDescent="0.15">
      <c r="A12" s="13" t="s">
        <v>261</v>
      </c>
      <c r="B12" s="14" t="s">
        <v>369</v>
      </c>
      <c r="C12" s="15" t="s">
        <v>262</v>
      </c>
      <c r="D12" s="16"/>
      <c r="E12" s="16" t="s">
        <v>253</v>
      </c>
    </row>
    <row r="13" spans="1:5" ht="16" x14ac:dyDescent="0.15">
      <c r="A13" s="13" t="s">
        <v>983</v>
      </c>
      <c r="B13" s="14" t="s">
        <v>984</v>
      </c>
      <c r="C13" s="15" t="s">
        <v>985</v>
      </c>
      <c r="D13" s="16" t="s">
        <v>253</v>
      </c>
      <c r="E13" s="16"/>
    </row>
    <row r="14" spans="1:5" ht="16" x14ac:dyDescent="0.15">
      <c r="A14" s="13" t="s">
        <v>263</v>
      </c>
      <c r="B14" s="14" t="s">
        <v>264</v>
      </c>
      <c r="C14" s="15" t="s">
        <v>265</v>
      </c>
      <c r="D14" s="16" t="s">
        <v>253</v>
      </c>
      <c r="E14" s="16"/>
    </row>
    <row r="15" spans="1:5" ht="16" x14ac:dyDescent="0.15">
      <c r="A15" s="13" t="s">
        <v>266</v>
      </c>
      <c r="B15" s="14" t="s">
        <v>370</v>
      </c>
      <c r="C15" s="15" t="s">
        <v>267</v>
      </c>
      <c r="D15" s="16" t="s">
        <v>253</v>
      </c>
      <c r="E15" s="16"/>
    </row>
    <row r="16" spans="1:5" ht="16" x14ac:dyDescent="0.15">
      <c r="A16" s="13" t="s">
        <v>371</v>
      </c>
      <c r="B16" s="14" t="s">
        <v>372</v>
      </c>
      <c r="C16" s="15" t="s">
        <v>268</v>
      </c>
      <c r="D16" s="16" t="s">
        <v>253</v>
      </c>
      <c r="E16" s="16" t="s">
        <v>253</v>
      </c>
    </row>
    <row r="17" spans="1:5" ht="16" x14ac:dyDescent="0.15">
      <c r="A17" s="13" t="s">
        <v>373</v>
      </c>
      <c r="B17" s="14" t="s">
        <v>374</v>
      </c>
      <c r="C17" s="15" t="s">
        <v>269</v>
      </c>
      <c r="D17" s="16" t="s">
        <v>253</v>
      </c>
      <c r="E17" s="16"/>
    </row>
    <row r="18" spans="1:5" ht="16" x14ac:dyDescent="0.15">
      <c r="A18" s="13" t="s">
        <v>986</v>
      </c>
      <c r="B18" s="14" t="s">
        <v>987</v>
      </c>
      <c r="C18" s="15" t="s">
        <v>988</v>
      </c>
      <c r="D18" s="16" t="s">
        <v>253</v>
      </c>
      <c r="E18" s="16"/>
    </row>
    <row r="19" spans="1:5" ht="16" x14ac:dyDescent="0.15">
      <c r="A19" s="13" t="s">
        <v>989</v>
      </c>
      <c r="B19" s="14" t="s">
        <v>990</v>
      </c>
      <c r="C19" s="15" t="s">
        <v>991</v>
      </c>
      <c r="D19" s="16" t="s">
        <v>253</v>
      </c>
      <c r="E19" s="16"/>
    </row>
    <row r="20" spans="1:5" ht="16" x14ac:dyDescent="0.15">
      <c r="A20" s="13" t="s">
        <v>992</v>
      </c>
      <c r="B20" s="14" t="s">
        <v>993</v>
      </c>
      <c r="C20" s="15" t="s">
        <v>994</v>
      </c>
      <c r="D20" s="16" t="s">
        <v>253</v>
      </c>
      <c r="E20" s="16"/>
    </row>
    <row r="21" spans="1:5" ht="16" x14ac:dyDescent="0.15">
      <c r="A21" s="13" t="s">
        <v>995</v>
      </c>
      <c r="B21" s="14" t="s">
        <v>996</v>
      </c>
      <c r="C21" s="15" t="s">
        <v>997</v>
      </c>
      <c r="D21" s="16" t="s">
        <v>253</v>
      </c>
      <c r="E21" s="16"/>
    </row>
    <row r="22" spans="1:5" ht="16" x14ac:dyDescent="0.15">
      <c r="A22" s="13" t="s">
        <v>998</v>
      </c>
      <c r="B22" s="14" t="s">
        <v>999</v>
      </c>
      <c r="C22" s="15" t="s">
        <v>1000</v>
      </c>
      <c r="D22" s="16" t="s">
        <v>253</v>
      </c>
      <c r="E22" s="16"/>
    </row>
    <row r="23" spans="1:5" ht="16" x14ac:dyDescent="0.15">
      <c r="A23" s="13" t="s">
        <v>270</v>
      </c>
      <c r="B23" s="14" t="s">
        <v>271</v>
      </c>
      <c r="C23" s="15" t="s">
        <v>272</v>
      </c>
      <c r="D23" s="16" t="s">
        <v>253</v>
      </c>
      <c r="E23" s="16"/>
    </row>
    <row r="24" spans="1:5" ht="16" x14ac:dyDescent="0.15">
      <c r="A24" s="13" t="s">
        <v>273</v>
      </c>
      <c r="B24" s="14" t="s">
        <v>375</v>
      </c>
      <c r="C24" s="15" t="s">
        <v>274</v>
      </c>
      <c r="D24" s="16" t="s">
        <v>253</v>
      </c>
      <c r="E24" s="16"/>
    </row>
    <row r="25" spans="1:5" ht="16" x14ac:dyDescent="0.15">
      <c r="A25" s="13" t="s">
        <v>275</v>
      </c>
      <c r="B25" s="14" t="s">
        <v>376</v>
      </c>
      <c r="C25" s="15" t="s">
        <v>276</v>
      </c>
      <c r="D25" s="16" t="s">
        <v>253</v>
      </c>
      <c r="E25" s="16"/>
    </row>
    <row r="26" spans="1:5" ht="16" x14ac:dyDescent="0.15">
      <c r="A26" s="13" t="s">
        <v>277</v>
      </c>
      <c r="B26" s="14" t="s">
        <v>278</v>
      </c>
      <c r="C26" s="15" t="s">
        <v>279</v>
      </c>
      <c r="D26" s="16" t="s">
        <v>253</v>
      </c>
      <c r="E26" s="16"/>
    </row>
    <row r="27" spans="1:5" ht="16" x14ac:dyDescent="0.15">
      <c r="A27" s="13" t="s">
        <v>280</v>
      </c>
      <c r="B27" s="14" t="s">
        <v>281</v>
      </c>
      <c r="C27" s="15" t="s">
        <v>282</v>
      </c>
      <c r="D27" s="16" t="s">
        <v>253</v>
      </c>
      <c r="E27" s="16"/>
    </row>
    <row r="28" spans="1:5" ht="16" x14ac:dyDescent="0.15">
      <c r="A28" s="13" t="s">
        <v>283</v>
      </c>
      <c r="B28" s="14" t="s">
        <v>284</v>
      </c>
      <c r="C28" s="15" t="s">
        <v>285</v>
      </c>
      <c r="D28" s="16" t="s">
        <v>253</v>
      </c>
      <c r="E28" s="16" t="s">
        <v>253</v>
      </c>
    </row>
    <row r="29" spans="1:5" ht="16" x14ac:dyDescent="0.15">
      <c r="A29" s="13" t="s">
        <v>286</v>
      </c>
      <c r="B29" s="14" t="s">
        <v>287</v>
      </c>
      <c r="C29" s="15" t="s">
        <v>288</v>
      </c>
      <c r="D29" s="16" t="s">
        <v>253</v>
      </c>
      <c r="E29" s="16"/>
    </row>
    <row r="30" spans="1:5" ht="16" x14ac:dyDescent="0.15">
      <c r="A30" s="13" t="s">
        <v>377</v>
      </c>
      <c r="B30" s="14" t="s">
        <v>378</v>
      </c>
      <c r="C30" s="15" t="s">
        <v>289</v>
      </c>
      <c r="D30" s="16" t="s">
        <v>253</v>
      </c>
      <c r="E30" s="16"/>
    </row>
    <row r="31" spans="1:5" ht="16" x14ac:dyDescent="0.15">
      <c r="A31" s="13" t="s">
        <v>290</v>
      </c>
      <c r="B31" s="14" t="s">
        <v>291</v>
      </c>
      <c r="C31" s="15" t="s">
        <v>292</v>
      </c>
      <c r="D31" s="16" t="s">
        <v>253</v>
      </c>
      <c r="E31" s="16"/>
    </row>
    <row r="32" spans="1:5" ht="16" x14ac:dyDescent="0.15">
      <c r="A32" s="13" t="s">
        <v>1001</v>
      </c>
      <c r="B32" s="14" t="s">
        <v>1002</v>
      </c>
      <c r="C32" s="15" t="s">
        <v>1003</v>
      </c>
      <c r="D32" s="16" t="s">
        <v>253</v>
      </c>
      <c r="E32" s="16"/>
    </row>
    <row r="33" spans="1:5" ht="16" x14ac:dyDescent="0.15">
      <c r="A33" s="13" t="s">
        <v>1004</v>
      </c>
      <c r="B33" s="14" t="s">
        <v>1005</v>
      </c>
      <c r="C33" s="15" t="s">
        <v>1006</v>
      </c>
      <c r="D33" s="16" t="s">
        <v>253</v>
      </c>
      <c r="E33" s="16"/>
    </row>
    <row r="34" spans="1:5" ht="16" x14ac:dyDescent="0.15">
      <c r="A34" s="13" t="s">
        <v>1007</v>
      </c>
      <c r="B34" s="14" t="s">
        <v>1008</v>
      </c>
      <c r="C34" s="15" t="s">
        <v>1009</v>
      </c>
      <c r="D34" s="16" t="s">
        <v>253</v>
      </c>
      <c r="E34" s="16"/>
    </row>
    <row r="35" spans="1:5" ht="16" x14ac:dyDescent="0.15">
      <c r="A35" s="13" t="s">
        <v>293</v>
      </c>
      <c r="B35" s="14" t="s">
        <v>294</v>
      </c>
      <c r="C35" s="15" t="s">
        <v>295</v>
      </c>
      <c r="D35" s="16" t="s">
        <v>253</v>
      </c>
      <c r="E35" s="16"/>
    </row>
    <row r="36" spans="1:5" ht="16" x14ac:dyDescent="0.15">
      <c r="A36" s="13" t="s">
        <v>296</v>
      </c>
      <c r="B36" s="14" t="s">
        <v>379</v>
      </c>
      <c r="C36" s="15" t="s">
        <v>297</v>
      </c>
      <c r="D36" s="16"/>
      <c r="E36" s="16" t="s">
        <v>253</v>
      </c>
    </row>
    <row r="37" spans="1:5" ht="16" x14ac:dyDescent="0.15">
      <c r="A37" s="13" t="s">
        <v>1010</v>
      </c>
      <c r="B37" s="14" t="s">
        <v>1011</v>
      </c>
      <c r="C37" s="15" t="s">
        <v>1012</v>
      </c>
      <c r="D37" s="16" t="s">
        <v>253</v>
      </c>
      <c r="E37" s="16"/>
    </row>
    <row r="38" spans="1:5" ht="16" x14ac:dyDescent="0.15">
      <c r="A38" s="13" t="s">
        <v>298</v>
      </c>
      <c r="B38" s="14" t="s">
        <v>380</v>
      </c>
      <c r="C38" s="15" t="s">
        <v>299</v>
      </c>
      <c r="D38" s="16" t="s">
        <v>253</v>
      </c>
      <c r="E38" s="16" t="s">
        <v>253</v>
      </c>
    </row>
    <row r="39" spans="1:5" ht="16" x14ac:dyDescent="0.15">
      <c r="A39" s="13" t="s">
        <v>1444</v>
      </c>
      <c r="B39" s="14" t="s">
        <v>1445</v>
      </c>
      <c r="C39" s="15" t="s">
        <v>1446</v>
      </c>
      <c r="D39" s="16"/>
      <c r="E39" s="16" t="s">
        <v>253</v>
      </c>
    </row>
    <row r="40" spans="1:5" ht="16" x14ac:dyDescent="0.15">
      <c r="A40" s="13" t="s">
        <v>1013</v>
      </c>
      <c r="B40" s="14" t="s">
        <v>1014</v>
      </c>
      <c r="C40" s="15" t="s">
        <v>1015</v>
      </c>
      <c r="D40" s="16" t="s">
        <v>253</v>
      </c>
      <c r="E40" s="16"/>
    </row>
    <row r="41" spans="1:5" ht="32" x14ac:dyDescent="0.15">
      <c r="A41" s="13" t="s">
        <v>1016</v>
      </c>
      <c r="B41" s="14" t="s">
        <v>1017</v>
      </c>
      <c r="C41" s="15" t="s">
        <v>1018</v>
      </c>
      <c r="D41" s="16" t="s">
        <v>253</v>
      </c>
      <c r="E41" s="16"/>
    </row>
    <row r="42" spans="1:5" ht="16" x14ac:dyDescent="0.15">
      <c r="A42" s="13" t="s">
        <v>1447</v>
      </c>
      <c r="B42" s="14" t="s">
        <v>1448</v>
      </c>
      <c r="C42" s="15" t="s">
        <v>1449</v>
      </c>
      <c r="D42" s="16"/>
      <c r="E42" s="16" t="s">
        <v>253</v>
      </c>
    </row>
    <row r="43" spans="1:5" ht="16" x14ac:dyDescent="0.15">
      <c r="A43" s="13" t="s">
        <v>1019</v>
      </c>
      <c r="B43" s="14" t="s">
        <v>1020</v>
      </c>
      <c r="C43" s="15" t="s">
        <v>1021</v>
      </c>
      <c r="D43" s="16" t="s">
        <v>253</v>
      </c>
      <c r="E43" s="16"/>
    </row>
    <row r="44" spans="1:5" ht="16" x14ac:dyDescent="0.15">
      <c r="A44" s="13" t="s">
        <v>1022</v>
      </c>
      <c r="B44" s="14" t="s">
        <v>1023</v>
      </c>
      <c r="C44" s="15" t="s">
        <v>1024</v>
      </c>
      <c r="D44" s="16" t="s">
        <v>253</v>
      </c>
      <c r="E44" s="16"/>
    </row>
    <row r="45" spans="1:5" ht="16" x14ac:dyDescent="0.15">
      <c r="A45" s="13" t="s">
        <v>1025</v>
      </c>
      <c r="B45" s="14" t="s">
        <v>1026</v>
      </c>
      <c r="C45" s="15" t="s">
        <v>1027</v>
      </c>
      <c r="D45" s="16" t="s">
        <v>253</v>
      </c>
      <c r="E45" s="16"/>
    </row>
    <row r="46" spans="1:5" ht="16" x14ac:dyDescent="0.15">
      <c r="A46" s="13" t="s">
        <v>1028</v>
      </c>
      <c r="B46" s="14" t="s">
        <v>1029</v>
      </c>
      <c r="C46" s="15" t="s">
        <v>1030</v>
      </c>
      <c r="D46" s="16" t="s">
        <v>253</v>
      </c>
      <c r="E46" s="16"/>
    </row>
    <row r="47" spans="1:5" ht="16" x14ac:dyDescent="0.15">
      <c r="A47" s="13" t="s">
        <v>1031</v>
      </c>
      <c r="B47" s="14" t="s">
        <v>1032</v>
      </c>
      <c r="C47" s="15" t="s">
        <v>1033</v>
      </c>
      <c r="D47" s="16" t="s">
        <v>253</v>
      </c>
      <c r="E47" s="16"/>
    </row>
    <row r="48" spans="1:5" ht="32" x14ac:dyDescent="0.15">
      <c r="A48" s="13" t="s">
        <v>300</v>
      </c>
      <c r="B48" s="14" t="s">
        <v>381</v>
      </c>
      <c r="C48" s="15" t="s">
        <v>301</v>
      </c>
      <c r="D48" s="16" t="s">
        <v>253</v>
      </c>
      <c r="E48" s="16"/>
    </row>
    <row r="49" spans="1:5" ht="16" x14ac:dyDescent="0.15">
      <c r="A49" s="13" t="s">
        <v>1034</v>
      </c>
      <c r="B49" s="14" t="s">
        <v>1035</v>
      </c>
      <c r="C49" s="15" t="s">
        <v>1036</v>
      </c>
      <c r="D49" s="16" t="s">
        <v>253</v>
      </c>
      <c r="E49" s="16" t="s">
        <v>253</v>
      </c>
    </row>
    <row r="50" spans="1:5" ht="16" x14ac:dyDescent="0.15">
      <c r="A50" s="13" t="s">
        <v>302</v>
      </c>
      <c r="B50" s="14" t="s">
        <v>303</v>
      </c>
      <c r="C50" s="15" t="s">
        <v>304</v>
      </c>
      <c r="D50" s="16" t="s">
        <v>253</v>
      </c>
      <c r="E50" s="16" t="s">
        <v>253</v>
      </c>
    </row>
    <row r="51" spans="1:5" ht="16" x14ac:dyDescent="0.15">
      <c r="A51" s="13" t="s">
        <v>305</v>
      </c>
      <c r="B51" s="14" t="s">
        <v>306</v>
      </c>
      <c r="C51" s="15" t="s">
        <v>307</v>
      </c>
      <c r="D51" s="16" t="s">
        <v>253</v>
      </c>
      <c r="E51" s="16"/>
    </row>
    <row r="52" spans="1:5" ht="16" x14ac:dyDescent="0.15">
      <c r="A52" s="13" t="s">
        <v>1037</v>
      </c>
      <c r="B52" s="14" t="s">
        <v>1038</v>
      </c>
      <c r="C52" s="15" t="s">
        <v>1039</v>
      </c>
      <c r="D52" s="16" t="s">
        <v>253</v>
      </c>
      <c r="E52" s="16"/>
    </row>
    <row r="53" spans="1:5" ht="16" x14ac:dyDescent="0.15">
      <c r="A53" s="13" t="s">
        <v>1040</v>
      </c>
      <c r="B53" s="14" t="s">
        <v>1041</v>
      </c>
      <c r="C53" s="15" t="s">
        <v>1042</v>
      </c>
      <c r="D53" s="16" t="s">
        <v>253</v>
      </c>
      <c r="E53" s="16"/>
    </row>
    <row r="54" spans="1:5" ht="16" x14ac:dyDescent="0.15">
      <c r="A54" s="13" t="s">
        <v>308</v>
      </c>
      <c r="B54" s="14" t="s">
        <v>309</v>
      </c>
      <c r="C54" s="15" t="s">
        <v>310</v>
      </c>
      <c r="D54" s="16" t="s">
        <v>253</v>
      </c>
      <c r="E54" s="16"/>
    </row>
    <row r="55" spans="1:5" ht="16" x14ac:dyDescent="0.15">
      <c r="A55" s="13" t="s">
        <v>311</v>
      </c>
      <c r="B55" s="14" t="s">
        <v>312</v>
      </c>
      <c r="C55" s="15" t="s">
        <v>313</v>
      </c>
      <c r="D55" s="16" t="s">
        <v>253</v>
      </c>
      <c r="E55" s="16"/>
    </row>
    <row r="56" spans="1:5" ht="16" x14ac:dyDescent="0.15">
      <c r="A56" s="13" t="s">
        <v>314</v>
      </c>
      <c r="B56" s="14" t="s">
        <v>315</v>
      </c>
      <c r="C56" s="15" t="s">
        <v>316</v>
      </c>
      <c r="D56" s="16" t="s">
        <v>253</v>
      </c>
      <c r="E56" s="16"/>
    </row>
    <row r="57" spans="1:5" ht="16" x14ac:dyDescent="0.15">
      <c r="A57" s="13" t="s">
        <v>317</v>
      </c>
      <c r="B57" s="14" t="s">
        <v>318</v>
      </c>
      <c r="C57" s="15" t="s">
        <v>319</v>
      </c>
      <c r="D57" s="16"/>
      <c r="E57" s="16" t="s">
        <v>253</v>
      </c>
    </row>
    <row r="58" spans="1:5" ht="16" x14ac:dyDescent="0.15">
      <c r="A58" s="13" t="s">
        <v>320</v>
      </c>
      <c r="B58" s="14" t="s">
        <v>321</v>
      </c>
      <c r="C58" s="15" t="s">
        <v>322</v>
      </c>
      <c r="D58" s="16" t="s">
        <v>253</v>
      </c>
      <c r="E58" s="16"/>
    </row>
    <row r="59" spans="1:5" ht="16" x14ac:dyDescent="0.15">
      <c r="A59" s="13" t="s">
        <v>323</v>
      </c>
      <c r="B59" s="14" t="s">
        <v>382</v>
      </c>
      <c r="C59" s="15" t="s">
        <v>324</v>
      </c>
      <c r="D59" s="16" t="s">
        <v>253</v>
      </c>
      <c r="E59" s="16"/>
    </row>
    <row r="60" spans="1:5" ht="16" x14ac:dyDescent="0.15">
      <c r="A60" s="13" t="s">
        <v>325</v>
      </c>
      <c r="B60" s="14" t="s">
        <v>326</v>
      </c>
      <c r="C60" s="15" t="s">
        <v>327</v>
      </c>
      <c r="D60" s="16"/>
      <c r="E60" s="16" t="s">
        <v>253</v>
      </c>
    </row>
    <row r="61" spans="1:5" ht="16" x14ac:dyDescent="0.15">
      <c r="A61" s="13" t="s">
        <v>1043</v>
      </c>
      <c r="B61" s="14" t="s">
        <v>1044</v>
      </c>
      <c r="C61" s="15" t="s">
        <v>1045</v>
      </c>
      <c r="D61" s="16" t="s">
        <v>253</v>
      </c>
      <c r="E61" s="16"/>
    </row>
    <row r="62" spans="1:5" ht="16" x14ac:dyDescent="0.15">
      <c r="A62" s="13" t="s">
        <v>328</v>
      </c>
      <c r="B62" s="14" t="s">
        <v>329</v>
      </c>
      <c r="C62" s="15" t="s">
        <v>330</v>
      </c>
      <c r="D62" s="16" t="s">
        <v>253</v>
      </c>
      <c r="E62" s="16"/>
    </row>
    <row r="63" spans="1:5" ht="32" x14ac:dyDescent="0.15">
      <c r="A63" s="13" t="s">
        <v>1046</v>
      </c>
      <c r="B63" s="14" t="s">
        <v>1047</v>
      </c>
      <c r="C63" s="15" t="s">
        <v>1048</v>
      </c>
      <c r="D63" s="16" t="s">
        <v>253</v>
      </c>
      <c r="E63" s="16" t="s">
        <v>253</v>
      </c>
    </row>
    <row r="64" spans="1:5" ht="16" x14ac:dyDescent="0.15">
      <c r="A64" s="13" t="s">
        <v>331</v>
      </c>
      <c r="B64" s="14" t="s">
        <v>332</v>
      </c>
      <c r="C64" s="15" t="s">
        <v>333</v>
      </c>
      <c r="D64" s="16" t="s">
        <v>253</v>
      </c>
      <c r="E64" s="16"/>
    </row>
    <row r="65" spans="1:5" ht="16" x14ac:dyDescent="0.15">
      <c r="A65" s="13" t="s">
        <v>1049</v>
      </c>
      <c r="B65" s="14" t="s">
        <v>1050</v>
      </c>
      <c r="C65" s="15" t="s">
        <v>1051</v>
      </c>
      <c r="D65" s="16" t="s">
        <v>253</v>
      </c>
      <c r="E65" s="16" t="s">
        <v>253</v>
      </c>
    </row>
    <row r="66" spans="1:5" ht="16" x14ac:dyDescent="0.15">
      <c r="A66" s="13" t="s">
        <v>1052</v>
      </c>
      <c r="B66" s="14" t="s">
        <v>1053</v>
      </c>
      <c r="C66" s="15" t="s">
        <v>1054</v>
      </c>
      <c r="D66" s="16" t="s">
        <v>253</v>
      </c>
      <c r="E66" s="16"/>
    </row>
    <row r="67" spans="1:5" ht="16" x14ac:dyDescent="0.15">
      <c r="A67" s="13" t="s">
        <v>334</v>
      </c>
      <c r="B67" s="14" t="s">
        <v>335</v>
      </c>
      <c r="C67" s="15" t="s">
        <v>336</v>
      </c>
      <c r="D67" s="16" t="s">
        <v>253</v>
      </c>
      <c r="E67" s="16"/>
    </row>
    <row r="68" spans="1:5" ht="16" x14ac:dyDescent="0.15">
      <c r="A68" s="13" t="s">
        <v>1055</v>
      </c>
      <c r="B68" s="14" t="s">
        <v>1056</v>
      </c>
      <c r="C68" s="15" t="s">
        <v>1057</v>
      </c>
      <c r="D68" s="16" t="s">
        <v>253</v>
      </c>
      <c r="E68" s="16" t="s">
        <v>253</v>
      </c>
    </row>
    <row r="69" spans="1:5" ht="16" x14ac:dyDescent="0.15">
      <c r="A69" s="13" t="s">
        <v>383</v>
      </c>
      <c r="B69" s="14" t="s">
        <v>384</v>
      </c>
      <c r="C69" s="15" t="s">
        <v>385</v>
      </c>
      <c r="D69" s="16" t="s">
        <v>253</v>
      </c>
      <c r="E69" s="16"/>
    </row>
    <row r="70" spans="1:5" ht="16" x14ac:dyDescent="0.15">
      <c r="A70" s="13" t="s">
        <v>1058</v>
      </c>
      <c r="B70" s="14" t="s">
        <v>1059</v>
      </c>
      <c r="C70" s="15" t="s">
        <v>1060</v>
      </c>
      <c r="D70" s="16" t="s">
        <v>253</v>
      </c>
      <c r="E70" s="16"/>
    </row>
    <row r="71" spans="1:5" ht="16" x14ac:dyDescent="0.15">
      <c r="A71" s="13" t="s">
        <v>1061</v>
      </c>
      <c r="B71" s="14" t="s">
        <v>1062</v>
      </c>
      <c r="C71" s="15" t="s">
        <v>1063</v>
      </c>
      <c r="D71" s="16" t="s">
        <v>253</v>
      </c>
      <c r="E71" s="16" t="s">
        <v>253</v>
      </c>
    </row>
    <row r="72" spans="1:5" ht="16" x14ac:dyDescent="0.15">
      <c r="A72" s="13" t="s">
        <v>1064</v>
      </c>
      <c r="B72" s="14" t="s">
        <v>1065</v>
      </c>
      <c r="C72" s="15" t="s">
        <v>1066</v>
      </c>
      <c r="D72" s="16" t="s">
        <v>253</v>
      </c>
      <c r="E72" s="16"/>
    </row>
    <row r="73" spans="1:5" ht="16" x14ac:dyDescent="0.15">
      <c r="A73" s="13" t="s">
        <v>386</v>
      </c>
      <c r="B73" s="14" t="s">
        <v>387</v>
      </c>
      <c r="C73" s="15" t="s">
        <v>388</v>
      </c>
      <c r="D73" s="16" t="s">
        <v>253</v>
      </c>
      <c r="E73" s="16"/>
    </row>
    <row r="74" spans="1:5" ht="16" x14ac:dyDescent="0.15">
      <c r="A74" s="13" t="s">
        <v>389</v>
      </c>
      <c r="B74" s="14" t="s">
        <v>390</v>
      </c>
      <c r="C74" s="15" t="s">
        <v>391</v>
      </c>
      <c r="D74" s="16" t="s">
        <v>253</v>
      </c>
      <c r="E74" s="16"/>
    </row>
    <row r="75" spans="1:5" ht="16" x14ac:dyDescent="0.15">
      <c r="A75" s="13" t="s">
        <v>1067</v>
      </c>
      <c r="B75" s="14" t="s">
        <v>1068</v>
      </c>
      <c r="C75" s="15" t="s">
        <v>1069</v>
      </c>
      <c r="D75" s="16" t="s">
        <v>253</v>
      </c>
      <c r="E75" s="16" t="s">
        <v>253</v>
      </c>
    </row>
    <row r="76" spans="1:5" ht="16" x14ac:dyDescent="0.15">
      <c r="A76" s="13" t="s">
        <v>392</v>
      </c>
      <c r="B76" s="14" t="s">
        <v>393</v>
      </c>
      <c r="C76" s="15" t="s">
        <v>394</v>
      </c>
      <c r="D76" s="16"/>
      <c r="E76" s="16" t="s">
        <v>253</v>
      </c>
    </row>
    <row r="77" spans="1:5" ht="16" x14ac:dyDescent="0.15">
      <c r="A77" s="13" t="s">
        <v>1070</v>
      </c>
      <c r="B77" s="14" t="s">
        <v>1071</v>
      </c>
      <c r="C77" s="15" t="s">
        <v>1072</v>
      </c>
      <c r="D77" s="16" t="s">
        <v>253</v>
      </c>
      <c r="E77" s="16"/>
    </row>
    <row r="78" spans="1:5" ht="16" x14ac:dyDescent="0.15">
      <c r="A78" s="13" t="s">
        <v>1073</v>
      </c>
      <c r="B78" s="14" t="s">
        <v>1074</v>
      </c>
      <c r="C78" s="15" t="s">
        <v>1075</v>
      </c>
      <c r="D78" s="16" t="s">
        <v>253</v>
      </c>
      <c r="E78" s="16"/>
    </row>
    <row r="79" spans="1:5" ht="16" x14ac:dyDescent="0.15">
      <c r="A79" s="13" t="s">
        <v>1450</v>
      </c>
      <c r="B79" s="14" t="s">
        <v>1451</v>
      </c>
      <c r="C79" s="15" t="s">
        <v>1452</v>
      </c>
      <c r="D79" s="16"/>
      <c r="E79" s="16" t="s">
        <v>253</v>
      </c>
    </row>
    <row r="80" spans="1:5" ht="16" x14ac:dyDescent="0.15">
      <c r="A80" s="13" t="s">
        <v>395</v>
      </c>
      <c r="B80" s="14" t="s">
        <v>396</v>
      </c>
      <c r="C80" s="15" t="s">
        <v>397</v>
      </c>
      <c r="D80" s="16" t="s">
        <v>253</v>
      </c>
      <c r="E80" s="16"/>
    </row>
    <row r="81" spans="1:5" ht="16" x14ac:dyDescent="0.15">
      <c r="A81" s="13" t="s">
        <v>398</v>
      </c>
      <c r="B81" s="14" t="s">
        <v>399</v>
      </c>
      <c r="C81" s="15" t="s">
        <v>400</v>
      </c>
      <c r="D81" s="16" t="s">
        <v>253</v>
      </c>
      <c r="E81" s="16" t="s">
        <v>253</v>
      </c>
    </row>
    <row r="82" spans="1:5" ht="16" x14ac:dyDescent="0.15">
      <c r="A82" s="13" t="s">
        <v>401</v>
      </c>
      <c r="B82" s="14" t="s">
        <v>402</v>
      </c>
      <c r="C82" s="15" t="s">
        <v>403</v>
      </c>
      <c r="D82" s="16" t="s">
        <v>253</v>
      </c>
      <c r="E82" s="16" t="s">
        <v>253</v>
      </c>
    </row>
    <row r="83" spans="1:5" ht="16" x14ac:dyDescent="0.15">
      <c r="A83" s="13" t="s">
        <v>404</v>
      </c>
      <c r="B83" s="14" t="s">
        <v>405</v>
      </c>
      <c r="C83" s="15" t="s">
        <v>406</v>
      </c>
      <c r="D83" s="16" t="s">
        <v>253</v>
      </c>
      <c r="E83" s="16"/>
    </row>
    <row r="84" spans="1:5" ht="16" x14ac:dyDescent="0.15">
      <c r="A84" s="13" t="s">
        <v>1453</v>
      </c>
      <c r="B84" s="14" t="s">
        <v>1454</v>
      </c>
      <c r="C84" s="15" t="s">
        <v>1455</v>
      </c>
      <c r="D84" s="16"/>
      <c r="E84" s="16" t="s">
        <v>253</v>
      </c>
    </row>
    <row r="85" spans="1:5" ht="16" x14ac:dyDescent="0.15">
      <c r="A85" s="13" t="s">
        <v>1076</v>
      </c>
      <c r="B85" s="14" t="s">
        <v>1077</v>
      </c>
      <c r="C85" s="15" t="s">
        <v>1078</v>
      </c>
      <c r="D85" s="16" t="s">
        <v>253</v>
      </c>
      <c r="E85" s="16"/>
    </row>
    <row r="86" spans="1:5" ht="16" x14ac:dyDescent="0.15">
      <c r="A86" s="13" t="s">
        <v>407</v>
      </c>
      <c r="B86" s="14" t="s">
        <v>408</v>
      </c>
      <c r="C86" s="15" t="s">
        <v>409</v>
      </c>
      <c r="D86" s="16" t="s">
        <v>253</v>
      </c>
      <c r="E86" s="16" t="s">
        <v>253</v>
      </c>
    </row>
    <row r="87" spans="1:5" ht="16" x14ac:dyDescent="0.15">
      <c r="A87" s="13" t="s">
        <v>410</v>
      </c>
      <c r="B87" s="14" t="s">
        <v>411</v>
      </c>
      <c r="C87" s="15" t="s">
        <v>412</v>
      </c>
      <c r="D87" s="16" t="s">
        <v>253</v>
      </c>
      <c r="E87" s="16"/>
    </row>
    <row r="88" spans="1:5" ht="16" x14ac:dyDescent="0.15">
      <c r="A88" s="13" t="s">
        <v>413</v>
      </c>
      <c r="B88" s="14" t="s">
        <v>414</v>
      </c>
      <c r="C88" s="15" t="s">
        <v>415</v>
      </c>
      <c r="D88" s="16" t="s">
        <v>253</v>
      </c>
      <c r="E88" s="16" t="s">
        <v>253</v>
      </c>
    </row>
    <row r="89" spans="1:5" ht="16" x14ac:dyDescent="0.15">
      <c r="A89" s="13" t="s">
        <v>1079</v>
      </c>
      <c r="B89" s="14" t="s">
        <v>1080</v>
      </c>
      <c r="C89" s="15" t="s">
        <v>1081</v>
      </c>
      <c r="D89" s="16" t="s">
        <v>253</v>
      </c>
      <c r="E89" s="16"/>
    </row>
    <row r="90" spans="1:5" ht="16" x14ac:dyDescent="0.15">
      <c r="A90" s="13" t="s">
        <v>1082</v>
      </c>
      <c r="B90" s="14" t="s">
        <v>1083</v>
      </c>
      <c r="C90" s="15" t="s">
        <v>1084</v>
      </c>
      <c r="D90" s="16" t="s">
        <v>253</v>
      </c>
      <c r="E90" s="16"/>
    </row>
    <row r="91" spans="1:5" ht="16" x14ac:dyDescent="0.15">
      <c r="A91" s="13" t="s">
        <v>1456</v>
      </c>
      <c r="B91" s="14" t="s">
        <v>1457</v>
      </c>
      <c r="C91" s="15" t="s">
        <v>1458</v>
      </c>
      <c r="D91" s="16"/>
      <c r="E91" s="16" t="s">
        <v>253</v>
      </c>
    </row>
    <row r="92" spans="1:5" ht="16" x14ac:dyDescent="0.15">
      <c r="A92" s="13" t="s">
        <v>416</v>
      </c>
      <c r="B92" s="14" t="s">
        <v>417</v>
      </c>
      <c r="C92" s="15" t="s">
        <v>418</v>
      </c>
      <c r="D92" s="16" t="s">
        <v>253</v>
      </c>
      <c r="E92" s="16" t="s">
        <v>253</v>
      </c>
    </row>
    <row r="93" spans="1:5" ht="16" x14ac:dyDescent="0.15">
      <c r="A93" s="13" t="s">
        <v>419</v>
      </c>
      <c r="B93" s="14" t="s">
        <v>420</v>
      </c>
      <c r="C93" s="15" t="s">
        <v>421</v>
      </c>
      <c r="D93" s="16" t="s">
        <v>253</v>
      </c>
      <c r="E93" s="16"/>
    </row>
    <row r="94" spans="1:5" ht="16" x14ac:dyDescent="0.15">
      <c r="A94" s="13" t="s">
        <v>1085</v>
      </c>
      <c r="B94" s="14" t="s">
        <v>1086</v>
      </c>
      <c r="C94" s="15" t="s">
        <v>1087</v>
      </c>
      <c r="D94" s="16" t="s">
        <v>253</v>
      </c>
      <c r="E94" s="16"/>
    </row>
    <row r="95" spans="1:5" ht="16" x14ac:dyDescent="0.15">
      <c r="A95" s="13" t="s">
        <v>422</v>
      </c>
      <c r="B95" s="14" t="s">
        <v>423</v>
      </c>
      <c r="C95" s="15" t="s">
        <v>424</v>
      </c>
      <c r="D95" s="16" t="s">
        <v>253</v>
      </c>
      <c r="E95" s="16" t="s">
        <v>253</v>
      </c>
    </row>
    <row r="96" spans="1:5" ht="16" x14ac:dyDescent="0.15">
      <c r="A96" s="13" t="s">
        <v>425</v>
      </c>
      <c r="B96" s="14" t="s">
        <v>426</v>
      </c>
      <c r="C96" s="15" t="s">
        <v>427</v>
      </c>
      <c r="D96" s="16" t="s">
        <v>253</v>
      </c>
      <c r="E96" s="16" t="s">
        <v>253</v>
      </c>
    </row>
    <row r="97" spans="1:5" ht="16" x14ac:dyDescent="0.15">
      <c r="A97" s="13" t="s">
        <v>1088</v>
      </c>
      <c r="B97" s="14" t="s">
        <v>1089</v>
      </c>
      <c r="C97" s="15" t="s">
        <v>1090</v>
      </c>
      <c r="D97" s="16" t="s">
        <v>253</v>
      </c>
      <c r="E97" s="16"/>
    </row>
    <row r="98" spans="1:5" ht="16" x14ac:dyDescent="0.15">
      <c r="A98" s="13" t="s">
        <v>1091</v>
      </c>
      <c r="B98" s="14" t="s">
        <v>1092</v>
      </c>
      <c r="C98" s="15" t="s">
        <v>1093</v>
      </c>
      <c r="D98" s="16" t="s">
        <v>253</v>
      </c>
      <c r="E98" s="16"/>
    </row>
    <row r="99" spans="1:5" ht="32" x14ac:dyDescent="0.15">
      <c r="A99" s="13" t="s">
        <v>1094</v>
      </c>
      <c r="B99" s="14" t="s">
        <v>1095</v>
      </c>
      <c r="C99" s="15" t="s">
        <v>1096</v>
      </c>
      <c r="D99" s="16" t="s">
        <v>253</v>
      </c>
      <c r="E99" s="16"/>
    </row>
    <row r="100" spans="1:5" ht="16" x14ac:dyDescent="0.15">
      <c r="A100" s="13" t="s">
        <v>1097</v>
      </c>
      <c r="B100" s="14" t="s">
        <v>1098</v>
      </c>
      <c r="C100" s="15" t="s">
        <v>1099</v>
      </c>
      <c r="D100" s="16" t="s">
        <v>253</v>
      </c>
      <c r="E100" s="16"/>
    </row>
    <row r="101" spans="1:5" ht="16" x14ac:dyDescent="0.15">
      <c r="A101" s="13" t="s">
        <v>428</v>
      </c>
      <c r="B101" s="14" t="s">
        <v>429</v>
      </c>
      <c r="C101" s="15" t="s">
        <v>430</v>
      </c>
      <c r="D101" s="16" t="s">
        <v>253</v>
      </c>
      <c r="E101" s="16" t="s">
        <v>253</v>
      </c>
    </row>
    <row r="102" spans="1:5" ht="16" x14ac:dyDescent="0.15">
      <c r="A102" s="13" t="s">
        <v>431</v>
      </c>
      <c r="B102" s="14" t="s">
        <v>432</v>
      </c>
      <c r="C102" s="15" t="s">
        <v>433</v>
      </c>
      <c r="D102" s="16" t="s">
        <v>253</v>
      </c>
      <c r="E102" s="16" t="s">
        <v>253</v>
      </c>
    </row>
    <row r="103" spans="1:5" ht="16" x14ac:dyDescent="0.15">
      <c r="A103" s="13" t="s">
        <v>1100</v>
      </c>
      <c r="B103" s="14" t="s">
        <v>1101</v>
      </c>
      <c r="C103" s="15" t="s">
        <v>1102</v>
      </c>
      <c r="D103" s="16" t="s">
        <v>253</v>
      </c>
      <c r="E103" s="16"/>
    </row>
    <row r="104" spans="1:5" ht="16" x14ac:dyDescent="0.15">
      <c r="A104" s="13" t="s">
        <v>434</v>
      </c>
      <c r="B104" s="14" t="s">
        <v>435</v>
      </c>
      <c r="C104" s="15" t="s">
        <v>436</v>
      </c>
      <c r="D104" s="16" t="s">
        <v>253</v>
      </c>
      <c r="E104" s="16"/>
    </row>
    <row r="105" spans="1:5" ht="16" x14ac:dyDescent="0.15">
      <c r="A105" s="13" t="s">
        <v>437</v>
      </c>
      <c r="B105" s="14" t="s">
        <v>438</v>
      </c>
      <c r="C105" s="15" t="s">
        <v>439</v>
      </c>
      <c r="D105" s="16" t="s">
        <v>253</v>
      </c>
      <c r="E105" s="16"/>
    </row>
    <row r="106" spans="1:5" ht="16" x14ac:dyDescent="0.15">
      <c r="A106" s="13" t="s">
        <v>1103</v>
      </c>
      <c r="B106" s="14" t="s">
        <v>1104</v>
      </c>
      <c r="C106" s="15" t="s">
        <v>1105</v>
      </c>
      <c r="D106" s="16" t="s">
        <v>253</v>
      </c>
      <c r="E106" s="16"/>
    </row>
    <row r="107" spans="1:5" ht="16" x14ac:dyDescent="0.15">
      <c r="A107" s="13" t="s">
        <v>1459</v>
      </c>
      <c r="B107" s="14" t="s">
        <v>1460</v>
      </c>
      <c r="C107" s="15" t="s">
        <v>1461</v>
      </c>
      <c r="D107" s="16"/>
      <c r="E107" s="16" t="s">
        <v>253</v>
      </c>
    </row>
    <row r="108" spans="1:5" ht="16" x14ac:dyDescent="0.15">
      <c r="A108" s="13" t="s">
        <v>1106</v>
      </c>
      <c r="B108" s="14" t="s">
        <v>1107</v>
      </c>
      <c r="C108" s="15" t="s">
        <v>1108</v>
      </c>
      <c r="D108" s="16" t="s">
        <v>253</v>
      </c>
      <c r="E108" s="16"/>
    </row>
    <row r="109" spans="1:5" ht="16" x14ac:dyDescent="0.15">
      <c r="A109" s="13" t="s">
        <v>440</v>
      </c>
      <c r="B109" s="14" t="s">
        <v>441</v>
      </c>
      <c r="C109" s="15" t="s">
        <v>442</v>
      </c>
      <c r="D109" s="16" t="s">
        <v>253</v>
      </c>
      <c r="E109" s="16"/>
    </row>
    <row r="110" spans="1:5" ht="16" x14ac:dyDescent="0.15">
      <c r="A110" s="13" t="s">
        <v>443</v>
      </c>
      <c r="B110" s="14" t="s">
        <v>444</v>
      </c>
      <c r="C110" s="15" t="s">
        <v>445</v>
      </c>
      <c r="D110" s="16" t="s">
        <v>253</v>
      </c>
      <c r="E110" s="16"/>
    </row>
    <row r="111" spans="1:5" ht="16" x14ac:dyDescent="0.15">
      <c r="A111" s="13" t="s">
        <v>446</v>
      </c>
      <c r="B111" s="14" t="s">
        <v>447</v>
      </c>
      <c r="C111" s="15" t="s">
        <v>448</v>
      </c>
      <c r="D111" s="16" t="s">
        <v>253</v>
      </c>
      <c r="E111" s="16" t="s">
        <v>253</v>
      </c>
    </row>
    <row r="112" spans="1:5" ht="16" x14ac:dyDescent="0.15">
      <c r="A112" s="13" t="s">
        <v>449</v>
      </c>
      <c r="B112" s="14" t="s">
        <v>450</v>
      </c>
      <c r="C112" s="15" t="s">
        <v>451</v>
      </c>
      <c r="D112" s="16" t="s">
        <v>253</v>
      </c>
      <c r="E112" s="16"/>
    </row>
    <row r="113" spans="1:5" ht="16" x14ac:dyDescent="0.15">
      <c r="A113" s="13" t="s">
        <v>1109</v>
      </c>
      <c r="B113" s="14" t="s">
        <v>1110</v>
      </c>
      <c r="C113" s="15" t="s">
        <v>1111</v>
      </c>
      <c r="D113" s="16" t="s">
        <v>253</v>
      </c>
      <c r="E113" s="16"/>
    </row>
    <row r="114" spans="1:5" ht="16" x14ac:dyDescent="0.15">
      <c r="A114" s="13" t="s">
        <v>1462</v>
      </c>
      <c r="B114" s="14" t="s">
        <v>1463</v>
      </c>
      <c r="C114" s="15" t="s">
        <v>1464</v>
      </c>
      <c r="D114" s="16"/>
      <c r="E114" s="16" t="s">
        <v>253</v>
      </c>
    </row>
    <row r="115" spans="1:5" ht="16" x14ac:dyDescent="0.15">
      <c r="A115" s="13" t="s">
        <v>1112</v>
      </c>
      <c r="B115" s="14" t="s">
        <v>1113</v>
      </c>
      <c r="C115" s="15" t="s">
        <v>1114</v>
      </c>
      <c r="D115" s="16" t="s">
        <v>253</v>
      </c>
      <c r="E115" s="16"/>
    </row>
    <row r="116" spans="1:5" ht="16" x14ac:dyDescent="0.15">
      <c r="A116" s="13" t="s">
        <v>452</v>
      </c>
      <c r="B116" s="14" t="s">
        <v>453</v>
      </c>
      <c r="C116" s="15" t="s">
        <v>454</v>
      </c>
      <c r="D116" s="16" t="s">
        <v>253</v>
      </c>
      <c r="E116" s="16"/>
    </row>
    <row r="117" spans="1:5" ht="16" x14ac:dyDescent="0.15">
      <c r="A117" s="13" t="s">
        <v>1115</v>
      </c>
      <c r="B117" s="14" t="s">
        <v>1116</v>
      </c>
      <c r="C117" s="15" t="s">
        <v>1117</v>
      </c>
      <c r="D117" s="16" t="s">
        <v>253</v>
      </c>
      <c r="E117" s="16"/>
    </row>
    <row r="118" spans="1:5" ht="16" x14ac:dyDescent="0.15">
      <c r="A118" s="13" t="s">
        <v>1118</v>
      </c>
      <c r="B118" s="14" t="s">
        <v>1119</v>
      </c>
      <c r="C118" s="15" t="s">
        <v>1120</v>
      </c>
      <c r="D118" s="16" t="s">
        <v>253</v>
      </c>
      <c r="E118" s="16"/>
    </row>
    <row r="119" spans="1:5" ht="16" x14ac:dyDescent="0.15">
      <c r="A119" s="13" t="s">
        <v>1121</v>
      </c>
      <c r="B119" s="14" t="s">
        <v>1122</v>
      </c>
      <c r="C119" s="15" t="s">
        <v>1123</v>
      </c>
      <c r="D119" s="16" t="s">
        <v>253</v>
      </c>
      <c r="E119" s="16"/>
    </row>
    <row r="120" spans="1:5" ht="16" x14ac:dyDescent="0.15">
      <c r="A120" s="13" t="s">
        <v>1465</v>
      </c>
      <c r="B120" s="14" t="s">
        <v>1466</v>
      </c>
      <c r="C120" s="15" t="s">
        <v>1467</v>
      </c>
      <c r="D120" s="16"/>
      <c r="E120" s="16" t="s">
        <v>253</v>
      </c>
    </row>
    <row r="121" spans="1:5" ht="16" x14ac:dyDescent="0.15">
      <c r="A121" s="13" t="s">
        <v>1124</v>
      </c>
      <c r="B121" s="14" t="s">
        <v>1125</v>
      </c>
      <c r="C121" s="15" t="s">
        <v>1126</v>
      </c>
      <c r="D121" s="16" t="s">
        <v>253</v>
      </c>
      <c r="E121" s="16"/>
    </row>
    <row r="122" spans="1:5" ht="16" x14ac:dyDescent="0.15">
      <c r="A122" s="13" t="s">
        <v>455</v>
      </c>
      <c r="B122" s="14" t="s">
        <v>456</v>
      </c>
      <c r="C122" s="15" t="s">
        <v>457</v>
      </c>
      <c r="D122" s="16"/>
      <c r="E122" s="16" t="s">
        <v>253</v>
      </c>
    </row>
    <row r="123" spans="1:5" ht="16" x14ac:dyDescent="0.15">
      <c r="A123" s="13" t="s">
        <v>1127</v>
      </c>
      <c r="B123" s="14" t="s">
        <v>1128</v>
      </c>
      <c r="C123" s="15" t="s">
        <v>1129</v>
      </c>
      <c r="D123" s="16" t="s">
        <v>253</v>
      </c>
      <c r="E123" s="16" t="s">
        <v>253</v>
      </c>
    </row>
    <row r="124" spans="1:5" ht="16" x14ac:dyDescent="0.15">
      <c r="A124" s="13" t="s">
        <v>1130</v>
      </c>
      <c r="B124" s="14" t="s">
        <v>1131</v>
      </c>
      <c r="C124" s="15" t="s">
        <v>1132</v>
      </c>
      <c r="D124" s="16" t="s">
        <v>253</v>
      </c>
      <c r="E124" s="16"/>
    </row>
    <row r="125" spans="1:5" ht="16" x14ac:dyDescent="0.15">
      <c r="A125" s="13" t="s">
        <v>458</v>
      </c>
      <c r="B125" s="14" t="s">
        <v>459</v>
      </c>
      <c r="C125" s="15" t="s">
        <v>460</v>
      </c>
      <c r="D125" s="16" t="s">
        <v>253</v>
      </c>
      <c r="E125" s="16" t="s">
        <v>253</v>
      </c>
    </row>
    <row r="126" spans="1:5" ht="16" x14ac:dyDescent="0.15">
      <c r="A126" s="13" t="s">
        <v>461</v>
      </c>
      <c r="B126" s="14" t="s">
        <v>462</v>
      </c>
      <c r="C126" s="15" t="s">
        <v>463</v>
      </c>
      <c r="D126" s="16" t="s">
        <v>253</v>
      </c>
      <c r="E126" s="16"/>
    </row>
    <row r="127" spans="1:5" ht="16" x14ac:dyDescent="0.15">
      <c r="A127" s="13" t="s">
        <v>1133</v>
      </c>
      <c r="B127" s="14" t="s">
        <v>1134</v>
      </c>
      <c r="C127" s="15" t="s">
        <v>1135</v>
      </c>
      <c r="D127" s="16" t="s">
        <v>253</v>
      </c>
      <c r="E127" s="16" t="s">
        <v>253</v>
      </c>
    </row>
    <row r="128" spans="1:5" ht="16" x14ac:dyDescent="0.15">
      <c r="A128" s="13" t="s">
        <v>464</v>
      </c>
      <c r="B128" s="14" t="s">
        <v>465</v>
      </c>
      <c r="C128" s="15" t="s">
        <v>466</v>
      </c>
      <c r="D128" s="16" t="s">
        <v>253</v>
      </c>
      <c r="E128" s="16"/>
    </row>
    <row r="129" spans="1:5" ht="16" x14ac:dyDescent="0.15">
      <c r="A129" s="13" t="s">
        <v>467</v>
      </c>
      <c r="B129" s="14" t="s">
        <v>468</v>
      </c>
      <c r="C129" s="15" t="s">
        <v>469</v>
      </c>
      <c r="D129" s="16" t="s">
        <v>253</v>
      </c>
      <c r="E129" s="16" t="s">
        <v>253</v>
      </c>
    </row>
    <row r="130" spans="1:5" ht="16" x14ac:dyDescent="0.15">
      <c r="A130" s="13" t="s">
        <v>1136</v>
      </c>
      <c r="B130" s="14" t="s">
        <v>1137</v>
      </c>
      <c r="C130" s="15" t="s">
        <v>1138</v>
      </c>
      <c r="D130" s="16" t="s">
        <v>253</v>
      </c>
      <c r="E130" s="16"/>
    </row>
    <row r="131" spans="1:5" ht="16" x14ac:dyDescent="0.15">
      <c r="A131" s="13" t="s">
        <v>1139</v>
      </c>
      <c r="B131" s="14" t="s">
        <v>1140</v>
      </c>
      <c r="C131" s="15" t="s">
        <v>1141</v>
      </c>
      <c r="D131" s="16" t="s">
        <v>253</v>
      </c>
      <c r="E131" s="16"/>
    </row>
    <row r="132" spans="1:5" ht="16" x14ac:dyDescent="0.15">
      <c r="A132" s="13" t="s">
        <v>470</v>
      </c>
      <c r="B132" s="14" t="s">
        <v>471</v>
      </c>
      <c r="C132" s="15" t="s">
        <v>472</v>
      </c>
      <c r="D132" s="16" t="s">
        <v>253</v>
      </c>
      <c r="E132" s="16" t="s">
        <v>253</v>
      </c>
    </row>
    <row r="133" spans="1:5" ht="16" x14ac:dyDescent="0.15">
      <c r="A133" s="13" t="s">
        <v>1468</v>
      </c>
      <c r="B133" s="14" t="s">
        <v>1469</v>
      </c>
      <c r="C133" s="15" t="s">
        <v>1470</v>
      </c>
      <c r="D133" s="16"/>
      <c r="E133" s="16" t="s">
        <v>253</v>
      </c>
    </row>
    <row r="134" spans="1:5" ht="16" x14ac:dyDescent="0.15">
      <c r="A134" s="13" t="s">
        <v>1471</v>
      </c>
      <c r="B134" s="14" t="s">
        <v>1472</v>
      </c>
      <c r="C134" s="15" t="s">
        <v>1473</v>
      </c>
      <c r="D134" s="16"/>
      <c r="E134" s="16" t="s">
        <v>253</v>
      </c>
    </row>
    <row r="135" spans="1:5" ht="16" x14ac:dyDescent="0.15">
      <c r="A135" s="13" t="s">
        <v>1142</v>
      </c>
      <c r="B135" s="14" t="s">
        <v>1143</v>
      </c>
      <c r="C135" s="15" t="s">
        <v>1144</v>
      </c>
      <c r="D135" s="16" t="s">
        <v>253</v>
      </c>
      <c r="E135" s="16"/>
    </row>
    <row r="136" spans="1:5" ht="16" x14ac:dyDescent="0.15">
      <c r="A136" s="13" t="s">
        <v>473</v>
      </c>
      <c r="B136" s="14" t="s">
        <v>474</v>
      </c>
      <c r="C136" s="15" t="s">
        <v>475</v>
      </c>
      <c r="D136" s="16"/>
      <c r="E136" s="16" t="s">
        <v>253</v>
      </c>
    </row>
    <row r="137" spans="1:5" ht="16" x14ac:dyDescent="0.15">
      <c r="A137" s="13" t="s">
        <v>1474</v>
      </c>
      <c r="B137" s="14" t="s">
        <v>1475</v>
      </c>
      <c r="C137" s="15" t="s">
        <v>1476</v>
      </c>
      <c r="D137" s="16"/>
      <c r="E137" s="16" t="s">
        <v>253</v>
      </c>
    </row>
    <row r="138" spans="1:5" ht="16" x14ac:dyDescent="0.15">
      <c r="A138" s="13" t="s">
        <v>1145</v>
      </c>
      <c r="B138" s="14" t="s">
        <v>1146</v>
      </c>
      <c r="C138" s="15" t="s">
        <v>1147</v>
      </c>
      <c r="D138" s="16" t="s">
        <v>253</v>
      </c>
      <c r="E138" s="16"/>
    </row>
    <row r="139" spans="1:5" ht="16" x14ac:dyDescent="0.15">
      <c r="A139" s="13" t="s">
        <v>1148</v>
      </c>
      <c r="B139" s="14" t="s">
        <v>1149</v>
      </c>
      <c r="C139" s="15" t="s">
        <v>1150</v>
      </c>
      <c r="D139" s="16" t="s">
        <v>253</v>
      </c>
      <c r="E139" s="16"/>
    </row>
    <row r="140" spans="1:5" ht="16" x14ac:dyDescent="0.15">
      <c r="A140" s="13" t="s">
        <v>1151</v>
      </c>
      <c r="B140" s="14" t="s">
        <v>1152</v>
      </c>
      <c r="C140" s="15" t="s">
        <v>1153</v>
      </c>
      <c r="D140" s="16" t="s">
        <v>253</v>
      </c>
      <c r="E140" s="16" t="s">
        <v>253</v>
      </c>
    </row>
    <row r="141" spans="1:5" ht="16" x14ac:dyDescent="0.15">
      <c r="A141" s="13" t="s">
        <v>1154</v>
      </c>
      <c r="B141" s="14" t="s">
        <v>1155</v>
      </c>
      <c r="C141" s="15" t="s">
        <v>1156</v>
      </c>
      <c r="D141" s="16" t="s">
        <v>253</v>
      </c>
      <c r="E141" s="16"/>
    </row>
    <row r="142" spans="1:5" ht="16" x14ac:dyDescent="0.15">
      <c r="A142" s="13" t="s">
        <v>1477</v>
      </c>
      <c r="B142" s="14" t="s">
        <v>1478</v>
      </c>
      <c r="C142" s="15" t="s">
        <v>1479</v>
      </c>
      <c r="D142" s="16"/>
      <c r="E142" s="16" t="s">
        <v>253</v>
      </c>
    </row>
    <row r="143" spans="1:5" ht="16" x14ac:dyDescent="0.15">
      <c r="A143" s="13" t="s">
        <v>476</v>
      </c>
      <c r="B143" s="14" t="s">
        <v>477</v>
      </c>
      <c r="C143" s="15" t="s">
        <v>478</v>
      </c>
      <c r="D143" s="16" t="s">
        <v>253</v>
      </c>
      <c r="E143" s="16" t="s">
        <v>253</v>
      </c>
    </row>
    <row r="144" spans="1:5" ht="16" x14ac:dyDescent="0.15">
      <c r="A144" s="13" t="s">
        <v>479</v>
      </c>
      <c r="B144" s="14" t="s">
        <v>480</v>
      </c>
      <c r="C144" s="15" t="s">
        <v>481</v>
      </c>
      <c r="D144" s="16" t="s">
        <v>253</v>
      </c>
      <c r="E144" s="16"/>
    </row>
    <row r="145" spans="1:5" ht="16" x14ac:dyDescent="0.15">
      <c r="A145" s="13" t="s">
        <v>482</v>
      </c>
      <c r="B145" s="14" t="s">
        <v>483</v>
      </c>
      <c r="C145" s="15" t="s">
        <v>484</v>
      </c>
      <c r="D145" s="16" t="s">
        <v>253</v>
      </c>
      <c r="E145" s="16"/>
    </row>
    <row r="146" spans="1:5" ht="16" x14ac:dyDescent="0.15">
      <c r="A146" s="13" t="s">
        <v>485</v>
      </c>
      <c r="B146" s="14" t="s">
        <v>486</v>
      </c>
      <c r="C146" s="15" t="s">
        <v>487</v>
      </c>
      <c r="D146" s="16" t="s">
        <v>253</v>
      </c>
      <c r="E146" s="16" t="s">
        <v>253</v>
      </c>
    </row>
    <row r="147" spans="1:5" ht="16" x14ac:dyDescent="0.15">
      <c r="A147" s="13" t="s">
        <v>488</v>
      </c>
      <c r="B147" s="14" t="s">
        <v>489</v>
      </c>
      <c r="C147" s="15" t="s">
        <v>490</v>
      </c>
      <c r="D147" s="16" t="s">
        <v>253</v>
      </c>
      <c r="E147" s="16"/>
    </row>
    <row r="148" spans="1:5" ht="16" x14ac:dyDescent="0.15">
      <c r="A148" s="13" t="s">
        <v>1480</v>
      </c>
      <c r="B148" s="14" t="s">
        <v>1481</v>
      </c>
      <c r="C148" s="15" t="s">
        <v>1482</v>
      </c>
      <c r="D148" s="16"/>
      <c r="E148" s="16" t="s">
        <v>253</v>
      </c>
    </row>
    <row r="149" spans="1:5" ht="16" x14ac:dyDescent="0.15">
      <c r="A149" s="13" t="s">
        <v>1157</v>
      </c>
      <c r="B149" s="14" t="s">
        <v>1158</v>
      </c>
      <c r="C149" s="15" t="s">
        <v>1159</v>
      </c>
      <c r="D149" s="16" t="s">
        <v>253</v>
      </c>
      <c r="E149" s="16"/>
    </row>
    <row r="150" spans="1:5" ht="16" x14ac:dyDescent="0.15">
      <c r="A150" s="13" t="s">
        <v>1160</v>
      </c>
      <c r="B150" s="14" t="s">
        <v>1161</v>
      </c>
      <c r="C150" s="15" t="s">
        <v>1162</v>
      </c>
      <c r="D150" s="16" t="s">
        <v>253</v>
      </c>
      <c r="E150" s="16"/>
    </row>
    <row r="151" spans="1:5" ht="16" x14ac:dyDescent="0.15">
      <c r="A151" s="13" t="s">
        <v>491</v>
      </c>
      <c r="B151" s="14" t="s">
        <v>492</v>
      </c>
      <c r="C151" s="15" t="s">
        <v>493</v>
      </c>
      <c r="D151" s="16"/>
      <c r="E151" s="16" t="s">
        <v>253</v>
      </c>
    </row>
    <row r="152" spans="1:5" ht="16" x14ac:dyDescent="0.15">
      <c r="A152" s="13" t="s">
        <v>1483</v>
      </c>
      <c r="B152" s="14" t="s">
        <v>1484</v>
      </c>
      <c r="C152" s="15" t="s">
        <v>1485</v>
      </c>
      <c r="D152" s="16"/>
      <c r="E152" s="16" t="s">
        <v>253</v>
      </c>
    </row>
    <row r="153" spans="1:5" ht="16" x14ac:dyDescent="0.15">
      <c r="A153" s="13" t="s">
        <v>1163</v>
      </c>
      <c r="B153" s="14" t="s">
        <v>1164</v>
      </c>
      <c r="C153" s="15" t="s">
        <v>1165</v>
      </c>
      <c r="D153" s="16" t="s">
        <v>253</v>
      </c>
      <c r="E153" s="16" t="s">
        <v>253</v>
      </c>
    </row>
    <row r="154" spans="1:5" ht="16" x14ac:dyDescent="0.15">
      <c r="A154" s="13" t="s">
        <v>1166</v>
      </c>
      <c r="B154" s="14" t="s">
        <v>1167</v>
      </c>
      <c r="C154" s="15" t="s">
        <v>1168</v>
      </c>
      <c r="D154" s="16" t="s">
        <v>253</v>
      </c>
      <c r="E154" s="16"/>
    </row>
    <row r="155" spans="1:5" ht="16" x14ac:dyDescent="0.15">
      <c r="A155" s="13" t="s">
        <v>494</v>
      </c>
      <c r="B155" s="14" t="s">
        <v>495</v>
      </c>
      <c r="C155" s="15" t="s">
        <v>496</v>
      </c>
      <c r="D155" s="16" t="s">
        <v>253</v>
      </c>
      <c r="E155" s="16" t="s">
        <v>253</v>
      </c>
    </row>
    <row r="156" spans="1:5" ht="16" x14ac:dyDescent="0.15">
      <c r="A156" s="13" t="s">
        <v>497</v>
      </c>
      <c r="B156" s="14" t="s">
        <v>498</v>
      </c>
      <c r="C156" s="15" t="s">
        <v>499</v>
      </c>
      <c r="D156" s="16" t="s">
        <v>253</v>
      </c>
      <c r="E156" s="16"/>
    </row>
    <row r="157" spans="1:5" ht="16" x14ac:dyDescent="0.15">
      <c r="A157" s="13" t="s">
        <v>1169</v>
      </c>
      <c r="B157" s="14" t="s">
        <v>1170</v>
      </c>
      <c r="C157" s="15" t="s">
        <v>1171</v>
      </c>
      <c r="D157" s="16" t="s">
        <v>253</v>
      </c>
      <c r="E157" s="16"/>
    </row>
    <row r="158" spans="1:5" ht="16" x14ac:dyDescent="0.15">
      <c r="A158" s="13" t="s">
        <v>500</v>
      </c>
      <c r="B158" s="14" t="s">
        <v>501</v>
      </c>
      <c r="C158" s="15" t="s">
        <v>502</v>
      </c>
      <c r="D158" s="16" t="s">
        <v>253</v>
      </c>
      <c r="E158" s="16" t="s">
        <v>253</v>
      </c>
    </row>
    <row r="159" spans="1:5" ht="16" x14ac:dyDescent="0.15">
      <c r="A159" s="13" t="s">
        <v>503</v>
      </c>
      <c r="B159" s="14" t="s">
        <v>504</v>
      </c>
      <c r="C159" s="15" t="s">
        <v>505</v>
      </c>
      <c r="D159" s="16" t="s">
        <v>253</v>
      </c>
      <c r="E159" s="16" t="s">
        <v>253</v>
      </c>
    </row>
    <row r="160" spans="1:5" ht="16" x14ac:dyDescent="0.15">
      <c r="A160" s="13" t="s">
        <v>1172</v>
      </c>
      <c r="B160" s="14" t="s">
        <v>1173</v>
      </c>
      <c r="C160" s="15" t="s">
        <v>1174</v>
      </c>
      <c r="D160" s="16" t="s">
        <v>253</v>
      </c>
      <c r="E160" s="16"/>
    </row>
    <row r="161" spans="1:5" ht="16" x14ac:dyDescent="0.15">
      <c r="A161" s="13" t="s">
        <v>506</v>
      </c>
      <c r="B161" s="14" t="s">
        <v>507</v>
      </c>
      <c r="C161" s="15" t="s">
        <v>508</v>
      </c>
      <c r="D161" s="16" t="s">
        <v>253</v>
      </c>
      <c r="E161" s="16"/>
    </row>
    <row r="162" spans="1:5" ht="16" x14ac:dyDescent="0.15">
      <c r="A162" s="13" t="s">
        <v>1175</v>
      </c>
      <c r="B162" s="14" t="s">
        <v>1176</v>
      </c>
      <c r="C162" s="15" t="s">
        <v>1177</v>
      </c>
      <c r="D162" s="16" t="s">
        <v>253</v>
      </c>
      <c r="E162" s="16"/>
    </row>
    <row r="163" spans="1:5" ht="16" x14ac:dyDescent="0.15">
      <c r="A163" s="13" t="s">
        <v>1178</v>
      </c>
      <c r="B163" s="14" t="s">
        <v>1179</v>
      </c>
      <c r="C163" s="15" t="s">
        <v>1180</v>
      </c>
      <c r="D163" s="16" t="s">
        <v>253</v>
      </c>
      <c r="E163" s="16"/>
    </row>
    <row r="164" spans="1:5" ht="16" x14ac:dyDescent="0.15">
      <c r="A164" s="13" t="s">
        <v>509</v>
      </c>
      <c r="B164" s="14" t="s">
        <v>510</v>
      </c>
      <c r="C164" s="15" t="s">
        <v>511</v>
      </c>
      <c r="D164" s="16" t="s">
        <v>253</v>
      </c>
      <c r="E164" s="16"/>
    </row>
    <row r="165" spans="1:5" ht="16" x14ac:dyDescent="0.15">
      <c r="A165" s="13" t="s">
        <v>512</v>
      </c>
      <c r="B165" s="14" t="s">
        <v>513</v>
      </c>
      <c r="C165" s="15" t="s">
        <v>514</v>
      </c>
      <c r="D165" s="16"/>
      <c r="E165" s="16" t="s">
        <v>253</v>
      </c>
    </row>
    <row r="166" spans="1:5" ht="32" x14ac:dyDescent="0.15">
      <c r="A166" s="13" t="s">
        <v>1181</v>
      </c>
      <c r="B166" s="14" t="s">
        <v>1182</v>
      </c>
      <c r="C166" s="15" t="s">
        <v>1183</v>
      </c>
      <c r="D166" s="16" t="s">
        <v>253</v>
      </c>
      <c r="E166" s="16"/>
    </row>
    <row r="167" spans="1:5" ht="32" x14ac:dyDescent="0.15">
      <c r="A167" s="13" t="s">
        <v>515</v>
      </c>
      <c r="B167" s="14" t="s">
        <v>516</v>
      </c>
      <c r="C167" s="15" t="s">
        <v>517</v>
      </c>
      <c r="D167" s="16" t="s">
        <v>253</v>
      </c>
      <c r="E167" s="16"/>
    </row>
    <row r="168" spans="1:5" ht="16" x14ac:dyDescent="0.15">
      <c r="A168" s="13" t="s">
        <v>1184</v>
      </c>
      <c r="B168" s="14" t="s">
        <v>1185</v>
      </c>
      <c r="C168" s="15" t="s">
        <v>1186</v>
      </c>
      <c r="D168" s="16" t="s">
        <v>253</v>
      </c>
      <c r="E168" s="16"/>
    </row>
    <row r="169" spans="1:5" ht="16" x14ac:dyDescent="0.15">
      <c r="A169" s="13" t="s">
        <v>518</v>
      </c>
      <c r="B169" s="14" t="s">
        <v>519</v>
      </c>
      <c r="C169" s="15" t="s">
        <v>520</v>
      </c>
      <c r="D169" s="16" t="s">
        <v>253</v>
      </c>
      <c r="E169" s="16" t="s">
        <v>253</v>
      </c>
    </row>
    <row r="170" spans="1:5" ht="16" x14ac:dyDescent="0.15">
      <c r="A170" s="13" t="s">
        <v>1187</v>
      </c>
      <c r="B170" s="14" t="s">
        <v>1188</v>
      </c>
      <c r="C170" s="15" t="s">
        <v>1189</v>
      </c>
      <c r="D170" s="16" t="s">
        <v>253</v>
      </c>
      <c r="E170" s="16" t="s">
        <v>253</v>
      </c>
    </row>
    <row r="171" spans="1:5" ht="16" x14ac:dyDescent="0.15">
      <c r="A171" s="13" t="s">
        <v>1486</v>
      </c>
      <c r="B171" s="14" t="s">
        <v>1487</v>
      </c>
      <c r="C171" s="15" t="s">
        <v>1488</v>
      </c>
      <c r="D171" s="16"/>
      <c r="E171" s="16" t="s">
        <v>253</v>
      </c>
    </row>
    <row r="172" spans="1:5" ht="16" x14ac:dyDescent="0.15">
      <c r="A172" s="13" t="s">
        <v>1190</v>
      </c>
      <c r="B172" s="14" t="s">
        <v>1191</v>
      </c>
      <c r="C172" s="15" t="s">
        <v>1192</v>
      </c>
      <c r="D172" s="16" t="s">
        <v>253</v>
      </c>
      <c r="E172" s="16"/>
    </row>
    <row r="173" spans="1:5" ht="16" x14ac:dyDescent="0.15">
      <c r="A173" s="13" t="s">
        <v>521</v>
      </c>
      <c r="B173" s="14" t="s">
        <v>522</v>
      </c>
      <c r="C173" s="15" t="s">
        <v>523</v>
      </c>
      <c r="D173" s="16" t="s">
        <v>253</v>
      </c>
      <c r="E173" s="16"/>
    </row>
    <row r="174" spans="1:5" ht="16" x14ac:dyDescent="0.15">
      <c r="A174" s="13" t="s">
        <v>524</v>
      </c>
      <c r="B174" s="14" t="s">
        <v>525</v>
      </c>
      <c r="C174" s="15" t="s">
        <v>526</v>
      </c>
      <c r="D174" s="16" t="s">
        <v>253</v>
      </c>
      <c r="E174" s="16"/>
    </row>
    <row r="175" spans="1:5" ht="16" x14ac:dyDescent="0.15">
      <c r="A175" s="13" t="s">
        <v>1489</v>
      </c>
      <c r="B175" s="14" t="s">
        <v>1490</v>
      </c>
      <c r="C175" s="15" t="s">
        <v>1491</v>
      </c>
      <c r="D175" s="16"/>
      <c r="E175" s="16" t="s">
        <v>253</v>
      </c>
    </row>
    <row r="176" spans="1:5" ht="16" x14ac:dyDescent="0.15">
      <c r="A176" s="13" t="s">
        <v>1492</v>
      </c>
      <c r="B176" s="14" t="s">
        <v>1493</v>
      </c>
      <c r="C176" s="15" t="s">
        <v>1494</v>
      </c>
      <c r="D176" s="16"/>
      <c r="E176" s="16" t="s">
        <v>253</v>
      </c>
    </row>
    <row r="177" spans="1:5" ht="16" x14ac:dyDescent="0.15">
      <c r="A177" s="13" t="s">
        <v>527</v>
      </c>
      <c r="B177" s="14" t="s">
        <v>528</v>
      </c>
      <c r="C177" s="15" t="s">
        <v>529</v>
      </c>
      <c r="D177" s="16" t="s">
        <v>253</v>
      </c>
      <c r="E177" s="16"/>
    </row>
    <row r="178" spans="1:5" ht="32" x14ac:dyDescent="0.15">
      <c r="A178" s="13" t="s">
        <v>1193</v>
      </c>
      <c r="B178" s="14" t="s">
        <v>1194</v>
      </c>
      <c r="C178" s="15" t="s">
        <v>1195</v>
      </c>
      <c r="D178" s="16" t="s">
        <v>253</v>
      </c>
      <c r="E178" s="16"/>
    </row>
    <row r="179" spans="1:5" ht="16" x14ac:dyDescent="0.15">
      <c r="A179" s="13" t="s">
        <v>530</v>
      </c>
      <c r="B179" s="14" t="s">
        <v>531</v>
      </c>
      <c r="C179" s="15" t="s">
        <v>532</v>
      </c>
      <c r="D179" s="16" t="s">
        <v>253</v>
      </c>
      <c r="E179" s="16"/>
    </row>
    <row r="180" spans="1:5" ht="16" x14ac:dyDescent="0.15">
      <c r="A180" s="13" t="s">
        <v>533</v>
      </c>
      <c r="B180" s="14" t="s">
        <v>534</v>
      </c>
      <c r="C180" s="15" t="s">
        <v>535</v>
      </c>
      <c r="D180" s="16" t="s">
        <v>253</v>
      </c>
      <c r="E180" s="16" t="s">
        <v>253</v>
      </c>
    </row>
    <row r="181" spans="1:5" ht="15" x14ac:dyDescent="0.15">
      <c r="A181" s="13" t="s">
        <v>536</v>
      </c>
      <c r="B181" s="14"/>
      <c r="C181" s="15" t="s">
        <v>537</v>
      </c>
      <c r="D181" s="16" t="s">
        <v>253</v>
      </c>
      <c r="E181" s="16"/>
    </row>
    <row r="182" spans="1:5" ht="16" x14ac:dyDescent="0.15">
      <c r="A182" s="13" t="s">
        <v>538</v>
      </c>
      <c r="B182" s="14" t="s">
        <v>539</v>
      </c>
      <c r="C182" s="15" t="s">
        <v>540</v>
      </c>
      <c r="D182" s="16"/>
      <c r="E182" s="16" t="s">
        <v>253</v>
      </c>
    </row>
    <row r="183" spans="1:5" ht="16" x14ac:dyDescent="0.15">
      <c r="A183" s="13" t="s">
        <v>1196</v>
      </c>
      <c r="B183" s="14" t="s">
        <v>1197</v>
      </c>
      <c r="C183" s="15" t="s">
        <v>1198</v>
      </c>
      <c r="D183" s="16" t="s">
        <v>253</v>
      </c>
      <c r="E183" s="16"/>
    </row>
    <row r="184" spans="1:5" ht="32" x14ac:dyDescent="0.15">
      <c r="A184" s="13" t="s">
        <v>1199</v>
      </c>
      <c r="B184" s="14" t="s">
        <v>1200</v>
      </c>
      <c r="C184" s="15" t="s">
        <v>1201</v>
      </c>
      <c r="D184" s="16" t="s">
        <v>253</v>
      </c>
      <c r="E184" s="16"/>
    </row>
    <row r="185" spans="1:5" ht="16" x14ac:dyDescent="0.15">
      <c r="A185" s="13" t="s">
        <v>1202</v>
      </c>
      <c r="B185" s="14" t="s">
        <v>1203</v>
      </c>
      <c r="C185" s="15" t="s">
        <v>1204</v>
      </c>
      <c r="D185" s="16" t="s">
        <v>253</v>
      </c>
      <c r="E185" s="16"/>
    </row>
    <row r="186" spans="1:5" ht="16" x14ac:dyDescent="0.15">
      <c r="A186" s="13" t="s">
        <v>541</v>
      </c>
      <c r="B186" s="14" t="s">
        <v>542</v>
      </c>
      <c r="C186" s="15" t="s">
        <v>543</v>
      </c>
      <c r="D186" s="16" t="s">
        <v>253</v>
      </c>
      <c r="E186" s="16"/>
    </row>
    <row r="187" spans="1:5" ht="16" x14ac:dyDescent="0.15">
      <c r="A187" s="13" t="s">
        <v>1205</v>
      </c>
      <c r="B187" s="14" t="s">
        <v>1206</v>
      </c>
      <c r="C187" s="15" t="s">
        <v>1207</v>
      </c>
      <c r="D187" s="16" t="s">
        <v>253</v>
      </c>
      <c r="E187" s="16"/>
    </row>
    <row r="188" spans="1:5" ht="16" x14ac:dyDescent="0.15">
      <c r="A188" s="13" t="s">
        <v>544</v>
      </c>
      <c r="B188" s="14" t="s">
        <v>545</v>
      </c>
      <c r="C188" s="15" t="s">
        <v>546</v>
      </c>
      <c r="D188" s="16" t="s">
        <v>253</v>
      </c>
      <c r="E188" s="16"/>
    </row>
    <row r="189" spans="1:5" ht="16" x14ac:dyDescent="0.15">
      <c r="A189" s="13" t="s">
        <v>547</v>
      </c>
      <c r="B189" s="14" t="s">
        <v>548</v>
      </c>
      <c r="C189" s="15" t="s">
        <v>549</v>
      </c>
      <c r="D189" s="16" t="s">
        <v>253</v>
      </c>
      <c r="E189" s="16"/>
    </row>
    <row r="190" spans="1:5" ht="16" x14ac:dyDescent="0.15">
      <c r="A190" s="13" t="s">
        <v>550</v>
      </c>
      <c r="B190" s="14" t="s">
        <v>551</v>
      </c>
      <c r="C190" s="15" t="s">
        <v>552</v>
      </c>
      <c r="D190" s="16" t="s">
        <v>253</v>
      </c>
      <c r="E190" s="16"/>
    </row>
    <row r="191" spans="1:5" ht="16" x14ac:dyDescent="0.15">
      <c r="A191" s="13" t="s">
        <v>553</v>
      </c>
      <c r="B191" s="14" t="s">
        <v>554</v>
      </c>
      <c r="C191" s="15" t="s">
        <v>555</v>
      </c>
      <c r="D191" s="16" t="s">
        <v>253</v>
      </c>
      <c r="E191" s="16"/>
    </row>
    <row r="192" spans="1:5" ht="16" x14ac:dyDescent="0.15">
      <c r="A192" s="13" t="s">
        <v>556</v>
      </c>
      <c r="B192" s="14" t="s">
        <v>557</v>
      </c>
      <c r="C192" s="15" t="s">
        <v>558</v>
      </c>
      <c r="D192" s="16" t="s">
        <v>253</v>
      </c>
      <c r="E192" s="16" t="s">
        <v>253</v>
      </c>
    </row>
    <row r="193" spans="1:5" ht="16" x14ac:dyDescent="0.15">
      <c r="A193" s="13" t="s">
        <v>556</v>
      </c>
      <c r="B193" s="14" t="s">
        <v>557</v>
      </c>
      <c r="C193" s="15" t="s">
        <v>558</v>
      </c>
      <c r="D193" s="16" t="s">
        <v>253</v>
      </c>
      <c r="E193" s="16" t="s">
        <v>253</v>
      </c>
    </row>
    <row r="194" spans="1:5" ht="16" x14ac:dyDescent="0.15">
      <c r="A194" s="13" t="s">
        <v>559</v>
      </c>
      <c r="B194" s="14" t="s">
        <v>560</v>
      </c>
      <c r="C194" s="15" t="s">
        <v>561</v>
      </c>
      <c r="D194" s="16"/>
      <c r="E194" s="16" t="s">
        <v>253</v>
      </c>
    </row>
    <row r="195" spans="1:5" ht="16" x14ac:dyDescent="0.15">
      <c r="A195" s="13" t="s">
        <v>562</v>
      </c>
      <c r="B195" s="14" t="s">
        <v>563</v>
      </c>
      <c r="C195" s="15" t="s">
        <v>564</v>
      </c>
      <c r="D195" s="16" t="s">
        <v>253</v>
      </c>
      <c r="E195" s="16"/>
    </row>
    <row r="196" spans="1:5" ht="16" x14ac:dyDescent="0.15">
      <c r="A196" s="13" t="s">
        <v>1208</v>
      </c>
      <c r="B196" s="14" t="s">
        <v>1209</v>
      </c>
      <c r="C196" s="15" t="s">
        <v>1210</v>
      </c>
      <c r="D196" s="16" t="s">
        <v>253</v>
      </c>
      <c r="E196" s="16"/>
    </row>
    <row r="197" spans="1:5" ht="16" x14ac:dyDescent="0.15">
      <c r="A197" s="13" t="s">
        <v>565</v>
      </c>
      <c r="B197" s="14" t="s">
        <v>566</v>
      </c>
      <c r="C197" s="15" t="s">
        <v>567</v>
      </c>
      <c r="D197" s="16" t="s">
        <v>253</v>
      </c>
      <c r="E197" s="16"/>
    </row>
    <row r="198" spans="1:5" ht="16" x14ac:dyDescent="0.15">
      <c r="A198" s="13" t="s">
        <v>568</v>
      </c>
      <c r="B198" s="14" t="s">
        <v>569</v>
      </c>
      <c r="C198" s="15" t="s">
        <v>570</v>
      </c>
      <c r="D198" s="16" t="s">
        <v>253</v>
      </c>
      <c r="E198" s="16"/>
    </row>
    <row r="199" spans="1:5" ht="16" x14ac:dyDescent="0.15">
      <c r="A199" s="13" t="s">
        <v>571</v>
      </c>
      <c r="B199" s="14" t="s">
        <v>572</v>
      </c>
      <c r="C199" s="15" t="s">
        <v>573</v>
      </c>
      <c r="D199" s="16" t="s">
        <v>253</v>
      </c>
      <c r="E199" s="16"/>
    </row>
    <row r="200" spans="1:5" ht="16" x14ac:dyDescent="0.15">
      <c r="A200" s="13" t="s">
        <v>1211</v>
      </c>
      <c r="B200" s="14" t="s">
        <v>1212</v>
      </c>
      <c r="C200" s="15" t="s">
        <v>1213</v>
      </c>
      <c r="D200" s="16" t="s">
        <v>253</v>
      </c>
      <c r="E200" s="16"/>
    </row>
    <row r="201" spans="1:5" ht="32" x14ac:dyDescent="0.15">
      <c r="A201" s="13" t="s">
        <v>574</v>
      </c>
      <c r="B201" s="14" t="s">
        <v>575</v>
      </c>
      <c r="C201" s="15" t="s">
        <v>576</v>
      </c>
      <c r="D201" s="16" t="s">
        <v>253</v>
      </c>
      <c r="E201" s="16" t="s">
        <v>253</v>
      </c>
    </row>
    <row r="202" spans="1:5" ht="32" x14ac:dyDescent="0.15">
      <c r="A202" s="13" t="s">
        <v>577</v>
      </c>
      <c r="B202" s="14" t="s">
        <v>578</v>
      </c>
      <c r="C202" s="15" t="s">
        <v>579</v>
      </c>
      <c r="D202" s="16" t="s">
        <v>253</v>
      </c>
      <c r="E202" s="16"/>
    </row>
    <row r="203" spans="1:5" ht="16" x14ac:dyDescent="0.15">
      <c r="A203" s="13" t="s">
        <v>580</v>
      </c>
      <c r="B203" s="14" t="s">
        <v>581</v>
      </c>
      <c r="C203" s="15" t="s">
        <v>582</v>
      </c>
      <c r="D203" s="16" t="s">
        <v>253</v>
      </c>
      <c r="E203" s="16"/>
    </row>
    <row r="204" spans="1:5" ht="16" x14ac:dyDescent="0.15">
      <c r="A204" s="13" t="s">
        <v>583</v>
      </c>
      <c r="B204" s="14" t="s">
        <v>584</v>
      </c>
      <c r="C204" s="15" t="s">
        <v>585</v>
      </c>
      <c r="D204" s="16" t="s">
        <v>253</v>
      </c>
      <c r="E204" s="16" t="s">
        <v>253</v>
      </c>
    </row>
    <row r="205" spans="1:5" ht="16" x14ac:dyDescent="0.15">
      <c r="A205" s="13" t="s">
        <v>1495</v>
      </c>
      <c r="B205" s="14" t="s">
        <v>1496</v>
      </c>
      <c r="C205" s="15" t="s">
        <v>1497</v>
      </c>
      <c r="D205" s="16"/>
      <c r="E205" s="16" t="s">
        <v>253</v>
      </c>
    </row>
    <row r="206" spans="1:5" ht="16" x14ac:dyDescent="0.15">
      <c r="A206" s="13" t="s">
        <v>1214</v>
      </c>
      <c r="B206" s="14" t="s">
        <v>1215</v>
      </c>
      <c r="C206" s="15" t="s">
        <v>1216</v>
      </c>
      <c r="D206" s="16" t="s">
        <v>253</v>
      </c>
      <c r="E206" s="16" t="s">
        <v>253</v>
      </c>
    </row>
    <row r="207" spans="1:5" ht="16" x14ac:dyDescent="0.15">
      <c r="A207" s="13" t="s">
        <v>586</v>
      </c>
      <c r="B207" s="14" t="s">
        <v>587</v>
      </c>
      <c r="C207" s="15" t="s">
        <v>588</v>
      </c>
      <c r="D207" s="16" t="s">
        <v>253</v>
      </c>
      <c r="E207" s="16" t="s">
        <v>253</v>
      </c>
    </row>
    <row r="208" spans="1:5" ht="16" x14ac:dyDescent="0.15">
      <c r="A208" s="13" t="s">
        <v>589</v>
      </c>
      <c r="B208" s="14" t="s">
        <v>590</v>
      </c>
      <c r="C208" s="15" t="s">
        <v>591</v>
      </c>
      <c r="D208" s="16" t="s">
        <v>253</v>
      </c>
      <c r="E208" s="16" t="s">
        <v>253</v>
      </c>
    </row>
    <row r="209" spans="1:5" ht="16" x14ac:dyDescent="0.15">
      <c r="A209" s="13" t="s">
        <v>592</v>
      </c>
      <c r="B209" s="14" t="s">
        <v>593</v>
      </c>
      <c r="C209" s="15" t="s">
        <v>594</v>
      </c>
      <c r="D209" s="16" t="s">
        <v>253</v>
      </c>
      <c r="E209" s="16" t="s">
        <v>253</v>
      </c>
    </row>
    <row r="210" spans="1:5" ht="16" x14ac:dyDescent="0.15">
      <c r="A210" s="13" t="s">
        <v>1217</v>
      </c>
      <c r="B210" s="14" t="s">
        <v>1218</v>
      </c>
      <c r="C210" s="15" t="s">
        <v>1219</v>
      </c>
      <c r="D210" s="16" t="s">
        <v>253</v>
      </c>
      <c r="E210" s="16" t="s">
        <v>253</v>
      </c>
    </row>
    <row r="211" spans="1:5" ht="16" x14ac:dyDescent="0.15">
      <c r="A211" s="13" t="s">
        <v>595</v>
      </c>
      <c r="B211" s="14" t="s">
        <v>596</v>
      </c>
      <c r="C211" s="15" t="s">
        <v>597</v>
      </c>
      <c r="D211" s="16" t="s">
        <v>253</v>
      </c>
      <c r="E211" s="16"/>
    </row>
    <row r="212" spans="1:5" ht="32" x14ac:dyDescent="0.15">
      <c r="A212" s="13" t="s">
        <v>598</v>
      </c>
      <c r="B212" s="14" t="s">
        <v>599</v>
      </c>
      <c r="C212" s="15" t="s">
        <v>600</v>
      </c>
      <c r="D212" s="16" t="s">
        <v>253</v>
      </c>
      <c r="E212" s="16" t="s">
        <v>253</v>
      </c>
    </row>
    <row r="213" spans="1:5" ht="16" x14ac:dyDescent="0.15">
      <c r="A213" s="13" t="s">
        <v>601</v>
      </c>
      <c r="B213" s="14" t="s">
        <v>602</v>
      </c>
      <c r="C213" s="15" t="s">
        <v>603</v>
      </c>
      <c r="D213" s="16" t="s">
        <v>253</v>
      </c>
      <c r="E213" s="16" t="s">
        <v>253</v>
      </c>
    </row>
    <row r="214" spans="1:5" ht="16" x14ac:dyDescent="0.15">
      <c r="A214" s="13" t="s">
        <v>604</v>
      </c>
      <c r="B214" s="14" t="s">
        <v>605</v>
      </c>
      <c r="C214" s="15" t="s">
        <v>606</v>
      </c>
      <c r="D214" s="16" t="s">
        <v>253</v>
      </c>
      <c r="E214" s="16" t="s">
        <v>253</v>
      </c>
    </row>
    <row r="215" spans="1:5" ht="16" x14ac:dyDescent="0.15">
      <c r="A215" s="13" t="s">
        <v>1220</v>
      </c>
      <c r="B215" s="14" t="s">
        <v>1221</v>
      </c>
      <c r="C215" s="15" t="s">
        <v>1222</v>
      </c>
      <c r="D215" s="16" t="s">
        <v>253</v>
      </c>
      <c r="E215" s="16"/>
    </row>
    <row r="216" spans="1:5" ht="16" x14ac:dyDescent="0.15">
      <c r="A216" s="13" t="s">
        <v>1223</v>
      </c>
      <c r="B216" s="14" t="s">
        <v>1224</v>
      </c>
      <c r="C216" s="15" t="s">
        <v>1225</v>
      </c>
      <c r="D216" s="16" t="s">
        <v>253</v>
      </c>
      <c r="E216" s="16"/>
    </row>
    <row r="217" spans="1:5" ht="16" x14ac:dyDescent="0.15">
      <c r="A217" s="13" t="s">
        <v>1226</v>
      </c>
      <c r="B217" s="14" t="s">
        <v>1227</v>
      </c>
      <c r="C217" s="15" t="s">
        <v>1228</v>
      </c>
      <c r="D217" s="16" t="s">
        <v>253</v>
      </c>
      <c r="E217" s="16"/>
    </row>
    <row r="218" spans="1:5" ht="16" x14ac:dyDescent="0.15">
      <c r="A218" s="13" t="s">
        <v>607</v>
      </c>
      <c r="B218" s="14" t="s">
        <v>608</v>
      </c>
      <c r="C218" s="15" t="s">
        <v>609</v>
      </c>
      <c r="D218" s="16" t="s">
        <v>253</v>
      </c>
      <c r="E218" s="16"/>
    </row>
    <row r="219" spans="1:5" ht="16" x14ac:dyDescent="0.15">
      <c r="A219" s="13" t="s">
        <v>610</v>
      </c>
      <c r="B219" s="14" t="s">
        <v>611</v>
      </c>
      <c r="C219" s="15" t="s">
        <v>612</v>
      </c>
      <c r="D219" s="16" t="s">
        <v>253</v>
      </c>
      <c r="E219" s="16" t="s">
        <v>253</v>
      </c>
    </row>
    <row r="220" spans="1:5" ht="16" x14ac:dyDescent="0.15">
      <c r="A220" s="13" t="s">
        <v>1229</v>
      </c>
      <c r="B220" s="14" t="s">
        <v>1230</v>
      </c>
      <c r="C220" s="15" t="s">
        <v>1231</v>
      </c>
      <c r="D220" s="16" t="s">
        <v>253</v>
      </c>
      <c r="E220" s="16"/>
    </row>
    <row r="221" spans="1:5" ht="16" x14ac:dyDescent="0.15">
      <c r="A221" s="13" t="s">
        <v>613</v>
      </c>
      <c r="B221" s="14" t="s">
        <v>614</v>
      </c>
      <c r="C221" s="15" t="s">
        <v>615</v>
      </c>
      <c r="D221" s="16" t="s">
        <v>253</v>
      </c>
      <c r="E221" s="16" t="s">
        <v>253</v>
      </c>
    </row>
    <row r="222" spans="1:5" ht="16" x14ac:dyDescent="0.15">
      <c r="A222" s="13" t="s">
        <v>616</v>
      </c>
      <c r="B222" s="14" t="s">
        <v>617</v>
      </c>
      <c r="C222" s="15" t="s">
        <v>618</v>
      </c>
      <c r="D222" s="16" t="s">
        <v>253</v>
      </c>
      <c r="E222" s="16" t="s">
        <v>253</v>
      </c>
    </row>
    <row r="223" spans="1:5" ht="16" x14ac:dyDescent="0.15">
      <c r="A223" s="13" t="s">
        <v>619</v>
      </c>
      <c r="B223" s="14" t="s">
        <v>620</v>
      </c>
      <c r="C223" s="15" t="s">
        <v>621</v>
      </c>
      <c r="D223" s="16" t="s">
        <v>253</v>
      </c>
      <c r="E223" s="16" t="s">
        <v>253</v>
      </c>
    </row>
    <row r="224" spans="1:5" ht="16" x14ac:dyDescent="0.15">
      <c r="A224" s="13" t="s">
        <v>622</v>
      </c>
      <c r="B224" s="14" t="s">
        <v>623</v>
      </c>
      <c r="C224" s="15" t="s">
        <v>624</v>
      </c>
      <c r="D224" s="16" t="s">
        <v>253</v>
      </c>
      <c r="E224" s="16" t="s">
        <v>253</v>
      </c>
    </row>
    <row r="225" spans="1:5" ht="16" x14ac:dyDescent="0.15">
      <c r="A225" s="13" t="s">
        <v>625</v>
      </c>
      <c r="B225" s="14" t="s">
        <v>626</v>
      </c>
      <c r="C225" s="15" t="s">
        <v>627</v>
      </c>
      <c r="D225" s="16" t="s">
        <v>253</v>
      </c>
      <c r="E225" s="16" t="s">
        <v>253</v>
      </c>
    </row>
    <row r="226" spans="1:5" ht="16" x14ac:dyDescent="0.15">
      <c r="A226" s="13" t="s">
        <v>628</v>
      </c>
      <c r="B226" s="14" t="s">
        <v>629</v>
      </c>
      <c r="C226" s="15" t="s">
        <v>630</v>
      </c>
      <c r="D226" s="16" t="s">
        <v>253</v>
      </c>
      <c r="E226" s="16"/>
    </row>
    <row r="227" spans="1:5" ht="16" x14ac:dyDescent="0.15">
      <c r="A227" s="13" t="s">
        <v>1232</v>
      </c>
      <c r="B227" s="14" t="s">
        <v>1233</v>
      </c>
      <c r="C227" s="15" t="s">
        <v>1234</v>
      </c>
      <c r="D227" s="16" t="s">
        <v>253</v>
      </c>
      <c r="E227" s="16"/>
    </row>
    <row r="228" spans="1:5" ht="16" x14ac:dyDescent="0.15">
      <c r="A228" s="13" t="s">
        <v>1235</v>
      </c>
      <c r="B228" s="14" t="s">
        <v>1236</v>
      </c>
      <c r="C228" s="15" t="s">
        <v>1237</v>
      </c>
      <c r="D228" s="16" t="s">
        <v>253</v>
      </c>
      <c r="E228" s="16"/>
    </row>
    <row r="229" spans="1:5" ht="16" x14ac:dyDescent="0.15">
      <c r="A229" s="13" t="s">
        <v>631</v>
      </c>
      <c r="B229" s="14" t="s">
        <v>632</v>
      </c>
      <c r="C229" s="15" t="s">
        <v>633</v>
      </c>
      <c r="D229" s="16" t="s">
        <v>253</v>
      </c>
      <c r="E229" s="16"/>
    </row>
    <row r="230" spans="1:5" ht="16" x14ac:dyDescent="0.15">
      <c r="A230" s="13" t="s">
        <v>1238</v>
      </c>
      <c r="B230" s="14" t="s">
        <v>1239</v>
      </c>
      <c r="C230" s="15" t="s">
        <v>1240</v>
      </c>
      <c r="D230" s="16" t="s">
        <v>253</v>
      </c>
      <c r="E230" s="16"/>
    </row>
    <row r="231" spans="1:5" ht="16" x14ac:dyDescent="0.15">
      <c r="A231" s="13" t="s">
        <v>634</v>
      </c>
      <c r="B231" s="14" t="s">
        <v>635</v>
      </c>
      <c r="C231" s="15" t="s">
        <v>636</v>
      </c>
      <c r="D231" s="16"/>
      <c r="E231" s="16" t="s">
        <v>253</v>
      </c>
    </row>
    <row r="232" spans="1:5" ht="16" x14ac:dyDescent="0.15">
      <c r="A232" s="13" t="s">
        <v>1241</v>
      </c>
      <c r="B232" s="14" t="s">
        <v>1242</v>
      </c>
      <c r="C232" s="15" t="s">
        <v>1243</v>
      </c>
      <c r="D232" s="16" t="s">
        <v>253</v>
      </c>
      <c r="E232" s="16"/>
    </row>
    <row r="233" spans="1:5" ht="16" x14ac:dyDescent="0.15">
      <c r="A233" s="13" t="s">
        <v>637</v>
      </c>
      <c r="B233" s="14" t="s">
        <v>638</v>
      </c>
      <c r="C233" s="15" t="s">
        <v>639</v>
      </c>
      <c r="D233" s="16" t="s">
        <v>253</v>
      </c>
      <c r="E233" s="16"/>
    </row>
    <row r="234" spans="1:5" ht="16" x14ac:dyDescent="0.15">
      <c r="A234" s="13" t="s">
        <v>640</v>
      </c>
      <c r="B234" s="14" t="s">
        <v>641</v>
      </c>
      <c r="C234" s="15" t="s">
        <v>642</v>
      </c>
      <c r="D234" s="16" t="s">
        <v>253</v>
      </c>
      <c r="E234" s="16" t="s">
        <v>253</v>
      </c>
    </row>
    <row r="235" spans="1:5" ht="16" x14ac:dyDescent="0.15">
      <c r="A235" s="13" t="s">
        <v>643</v>
      </c>
      <c r="B235" s="14" t="s">
        <v>644</v>
      </c>
      <c r="C235" s="15" t="s">
        <v>645</v>
      </c>
      <c r="D235" s="16" t="s">
        <v>253</v>
      </c>
      <c r="E235" s="16" t="s">
        <v>253</v>
      </c>
    </row>
    <row r="236" spans="1:5" ht="16" x14ac:dyDescent="0.15">
      <c r="A236" s="13" t="s">
        <v>646</v>
      </c>
      <c r="B236" s="14" t="s">
        <v>647</v>
      </c>
      <c r="C236" s="15" t="s">
        <v>648</v>
      </c>
      <c r="D236" s="16" t="s">
        <v>253</v>
      </c>
      <c r="E236" s="16"/>
    </row>
    <row r="237" spans="1:5" ht="16" x14ac:dyDescent="0.15">
      <c r="A237" s="13" t="s">
        <v>649</v>
      </c>
      <c r="B237" s="14" t="s">
        <v>650</v>
      </c>
      <c r="C237" s="15" t="s">
        <v>651</v>
      </c>
      <c r="D237" s="16"/>
      <c r="E237" s="16" t="s">
        <v>253</v>
      </c>
    </row>
    <row r="238" spans="1:5" ht="16" x14ac:dyDescent="0.15">
      <c r="A238" s="13" t="s">
        <v>652</v>
      </c>
      <c r="B238" s="14" t="s">
        <v>653</v>
      </c>
      <c r="C238" s="15" t="s">
        <v>654</v>
      </c>
      <c r="D238" s="16" t="s">
        <v>253</v>
      </c>
      <c r="E238" s="16"/>
    </row>
    <row r="239" spans="1:5" ht="16" x14ac:dyDescent="0.15">
      <c r="A239" s="13" t="s">
        <v>1244</v>
      </c>
      <c r="B239" s="14" t="s">
        <v>1245</v>
      </c>
      <c r="C239" s="15" t="s">
        <v>1246</v>
      </c>
      <c r="D239" s="16" t="s">
        <v>253</v>
      </c>
      <c r="E239" s="16"/>
    </row>
    <row r="240" spans="1:5" ht="16" x14ac:dyDescent="0.15">
      <c r="A240" s="13" t="s">
        <v>1247</v>
      </c>
      <c r="B240" s="14" t="s">
        <v>1248</v>
      </c>
      <c r="C240" s="15" t="s">
        <v>1249</v>
      </c>
      <c r="D240" s="16" t="s">
        <v>253</v>
      </c>
      <c r="E240" s="16"/>
    </row>
    <row r="241" spans="1:5" ht="16" x14ac:dyDescent="0.15">
      <c r="A241" s="13" t="s">
        <v>1250</v>
      </c>
      <c r="B241" s="14" t="s">
        <v>1251</v>
      </c>
      <c r="C241" s="15" t="s">
        <v>1252</v>
      </c>
      <c r="D241" s="16" t="s">
        <v>253</v>
      </c>
      <c r="E241" s="16"/>
    </row>
    <row r="242" spans="1:5" ht="16" x14ac:dyDescent="0.15">
      <c r="A242" s="13" t="s">
        <v>655</v>
      </c>
      <c r="B242" s="14" t="s">
        <v>656</v>
      </c>
      <c r="C242" s="15" t="s">
        <v>657</v>
      </c>
      <c r="D242" s="16" t="s">
        <v>253</v>
      </c>
      <c r="E242" s="16"/>
    </row>
    <row r="243" spans="1:5" ht="16" x14ac:dyDescent="0.15">
      <c r="A243" s="13" t="s">
        <v>658</v>
      </c>
      <c r="B243" s="14" t="s">
        <v>659</v>
      </c>
      <c r="C243" s="15" t="s">
        <v>660</v>
      </c>
      <c r="D243" s="16" t="s">
        <v>253</v>
      </c>
      <c r="E243" s="16"/>
    </row>
    <row r="244" spans="1:5" ht="16" x14ac:dyDescent="0.15">
      <c r="A244" s="13" t="s">
        <v>1253</v>
      </c>
      <c r="B244" s="14" t="s">
        <v>1254</v>
      </c>
      <c r="C244" s="15" t="s">
        <v>1255</v>
      </c>
      <c r="D244" s="16" t="s">
        <v>253</v>
      </c>
      <c r="E244" s="16" t="s">
        <v>253</v>
      </c>
    </row>
    <row r="245" spans="1:5" ht="16" x14ac:dyDescent="0.15">
      <c r="A245" s="13" t="s">
        <v>661</v>
      </c>
      <c r="B245" s="14" t="s">
        <v>662</v>
      </c>
      <c r="C245" s="15" t="s">
        <v>663</v>
      </c>
      <c r="D245" s="16" t="s">
        <v>253</v>
      </c>
      <c r="E245" s="16" t="s">
        <v>253</v>
      </c>
    </row>
    <row r="246" spans="1:5" ht="16" x14ac:dyDescent="0.15">
      <c r="A246" s="13" t="s">
        <v>1256</v>
      </c>
      <c r="B246" s="14" t="s">
        <v>1257</v>
      </c>
      <c r="C246" s="15" t="s">
        <v>1258</v>
      </c>
      <c r="D246" s="16" t="s">
        <v>253</v>
      </c>
      <c r="E246" s="16"/>
    </row>
    <row r="247" spans="1:5" ht="16" x14ac:dyDescent="0.15">
      <c r="A247" s="13" t="s">
        <v>664</v>
      </c>
      <c r="B247" s="14" t="s">
        <v>665</v>
      </c>
      <c r="C247" s="15" t="s">
        <v>666</v>
      </c>
      <c r="D247" s="16"/>
      <c r="E247" s="16" t="s">
        <v>253</v>
      </c>
    </row>
    <row r="248" spans="1:5" ht="32" x14ac:dyDescent="0.15">
      <c r="A248" s="13" t="s">
        <v>667</v>
      </c>
      <c r="B248" s="14" t="s">
        <v>668</v>
      </c>
      <c r="C248" s="15" t="s">
        <v>669</v>
      </c>
      <c r="D248" s="16" t="s">
        <v>253</v>
      </c>
      <c r="E248" s="16"/>
    </row>
    <row r="249" spans="1:5" ht="16" x14ac:dyDescent="0.15">
      <c r="A249" s="13" t="s">
        <v>1498</v>
      </c>
      <c r="B249" s="14" t="s">
        <v>1499</v>
      </c>
      <c r="C249" s="15" t="s">
        <v>1500</v>
      </c>
      <c r="D249" s="16"/>
      <c r="E249" s="16" t="s">
        <v>253</v>
      </c>
    </row>
    <row r="250" spans="1:5" ht="16" x14ac:dyDescent="0.15">
      <c r="A250" s="13" t="s">
        <v>670</v>
      </c>
      <c r="B250" s="14" t="s">
        <v>671</v>
      </c>
      <c r="C250" s="15" t="s">
        <v>672</v>
      </c>
      <c r="D250" s="16" t="s">
        <v>253</v>
      </c>
      <c r="E250" s="16"/>
    </row>
    <row r="251" spans="1:5" ht="16" x14ac:dyDescent="0.15">
      <c r="A251" s="13" t="s">
        <v>673</v>
      </c>
      <c r="B251" s="14" t="s">
        <v>674</v>
      </c>
      <c r="C251" s="15" t="s">
        <v>675</v>
      </c>
      <c r="D251" s="16" t="s">
        <v>253</v>
      </c>
      <c r="E251" s="16" t="s">
        <v>253</v>
      </c>
    </row>
    <row r="252" spans="1:5" ht="16" x14ac:dyDescent="0.15">
      <c r="A252" s="13" t="s">
        <v>673</v>
      </c>
      <c r="B252" s="14" t="s">
        <v>674</v>
      </c>
      <c r="C252" s="15" t="s">
        <v>675</v>
      </c>
      <c r="D252" s="16" t="s">
        <v>253</v>
      </c>
      <c r="E252" s="16" t="s">
        <v>253</v>
      </c>
    </row>
    <row r="253" spans="1:5" ht="16" x14ac:dyDescent="0.15">
      <c r="A253" s="13" t="s">
        <v>1259</v>
      </c>
      <c r="B253" s="14" t="s">
        <v>1260</v>
      </c>
      <c r="C253" s="15" t="s">
        <v>1261</v>
      </c>
      <c r="D253" s="16" t="s">
        <v>253</v>
      </c>
      <c r="E253" s="16"/>
    </row>
    <row r="254" spans="1:5" ht="16" x14ac:dyDescent="0.15">
      <c r="A254" s="13" t="s">
        <v>676</v>
      </c>
      <c r="B254" s="14" t="s">
        <v>677</v>
      </c>
      <c r="C254" s="15" t="s">
        <v>678</v>
      </c>
      <c r="D254" s="16" t="s">
        <v>253</v>
      </c>
      <c r="E254" s="16"/>
    </row>
    <row r="255" spans="1:5" ht="16" x14ac:dyDescent="0.15">
      <c r="A255" s="13" t="s">
        <v>1501</v>
      </c>
      <c r="B255" s="14" t="s">
        <v>1502</v>
      </c>
      <c r="C255" s="15" t="s">
        <v>1503</v>
      </c>
      <c r="D255" s="16"/>
      <c r="E255" s="16" t="s">
        <v>253</v>
      </c>
    </row>
    <row r="256" spans="1:5" ht="16" x14ac:dyDescent="0.15">
      <c r="A256" s="13" t="s">
        <v>679</v>
      </c>
      <c r="B256" s="14" t="s">
        <v>680</v>
      </c>
      <c r="C256" s="15" t="s">
        <v>681</v>
      </c>
      <c r="D256" s="16" t="s">
        <v>253</v>
      </c>
      <c r="E256" s="16"/>
    </row>
    <row r="257" spans="1:5" ht="16" x14ac:dyDescent="0.15">
      <c r="A257" s="13" t="s">
        <v>1504</v>
      </c>
      <c r="B257" s="14" t="s">
        <v>1505</v>
      </c>
      <c r="C257" s="15" t="s">
        <v>1506</v>
      </c>
      <c r="D257" s="16"/>
      <c r="E257" s="16" t="s">
        <v>253</v>
      </c>
    </row>
    <row r="258" spans="1:5" ht="16" x14ac:dyDescent="0.15">
      <c r="A258" s="13" t="s">
        <v>682</v>
      </c>
      <c r="B258" s="14" t="s">
        <v>683</v>
      </c>
      <c r="C258" s="15" t="s">
        <v>684</v>
      </c>
      <c r="D258" s="16" t="s">
        <v>253</v>
      </c>
      <c r="E258" s="16" t="s">
        <v>253</v>
      </c>
    </row>
    <row r="259" spans="1:5" ht="16" x14ac:dyDescent="0.15">
      <c r="A259" s="13" t="s">
        <v>1262</v>
      </c>
      <c r="B259" s="14" t="s">
        <v>1263</v>
      </c>
      <c r="C259" s="15" t="s">
        <v>1264</v>
      </c>
      <c r="D259" s="16" t="s">
        <v>253</v>
      </c>
      <c r="E259" s="16"/>
    </row>
    <row r="260" spans="1:5" ht="16" x14ac:dyDescent="0.15">
      <c r="A260" s="13" t="s">
        <v>685</v>
      </c>
      <c r="B260" s="14" t="s">
        <v>686</v>
      </c>
      <c r="C260" s="15" t="s">
        <v>687</v>
      </c>
      <c r="D260" s="16" t="s">
        <v>253</v>
      </c>
      <c r="E260" s="16" t="s">
        <v>253</v>
      </c>
    </row>
    <row r="261" spans="1:5" ht="16" x14ac:dyDescent="0.15">
      <c r="A261" s="13" t="s">
        <v>688</v>
      </c>
      <c r="B261" s="14" t="s">
        <v>689</v>
      </c>
      <c r="C261" s="15" t="s">
        <v>690</v>
      </c>
      <c r="D261" s="16" t="s">
        <v>253</v>
      </c>
      <c r="E261" s="16"/>
    </row>
    <row r="262" spans="1:5" ht="16" x14ac:dyDescent="0.15">
      <c r="A262" s="13" t="s">
        <v>691</v>
      </c>
      <c r="B262" s="14" t="s">
        <v>692</v>
      </c>
      <c r="C262" s="15" t="s">
        <v>693</v>
      </c>
      <c r="D262" s="16" t="s">
        <v>253</v>
      </c>
      <c r="E262" s="16"/>
    </row>
    <row r="263" spans="1:5" ht="16" x14ac:dyDescent="0.15">
      <c r="A263" s="13" t="s">
        <v>694</v>
      </c>
      <c r="B263" s="14" t="s">
        <v>695</v>
      </c>
      <c r="C263" s="15" t="s">
        <v>696</v>
      </c>
      <c r="D263" s="16" t="s">
        <v>253</v>
      </c>
      <c r="E263" s="16" t="s">
        <v>253</v>
      </c>
    </row>
    <row r="264" spans="1:5" ht="16" x14ac:dyDescent="0.15">
      <c r="A264" s="13" t="s">
        <v>697</v>
      </c>
      <c r="B264" s="14" t="s">
        <v>698</v>
      </c>
      <c r="C264" s="15" t="s">
        <v>699</v>
      </c>
      <c r="D264" s="16" t="s">
        <v>253</v>
      </c>
      <c r="E264" s="16"/>
    </row>
    <row r="265" spans="1:5" ht="16" x14ac:dyDescent="0.15">
      <c r="A265" s="13" t="s">
        <v>1265</v>
      </c>
      <c r="B265" s="14" t="s">
        <v>1266</v>
      </c>
      <c r="C265" s="15" t="s">
        <v>1267</v>
      </c>
      <c r="D265" s="16" t="s">
        <v>253</v>
      </c>
      <c r="E265" s="16"/>
    </row>
    <row r="266" spans="1:5" ht="16" x14ac:dyDescent="0.15">
      <c r="A266" s="13" t="s">
        <v>700</v>
      </c>
      <c r="B266" s="14" t="s">
        <v>701</v>
      </c>
      <c r="C266" s="15" t="s">
        <v>702</v>
      </c>
      <c r="D266" s="16" t="s">
        <v>253</v>
      </c>
      <c r="E266" s="16" t="s">
        <v>253</v>
      </c>
    </row>
    <row r="267" spans="1:5" ht="16" x14ac:dyDescent="0.15">
      <c r="A267" s="13" t="s">
        <v>703</v>
      </c>
      <c r="B267" s="14" t="s">
        <v>704</v>
      </c>
      <c r="C267" s="15" t="s">
        <v>705</v>
      </c>
      <c r="D267" s="16" t="s">
        <v>253</v>
      </c>
      <c r="E267" s="16" t="s">
        <v>253</v>
      </c>
    </row>
    <row r="268" spans="1:5" ht="32" x14ac:dyDescent="0.15">
      <c r="A268" s="13" t="s">
        <v>706</v>
      </c>
      <c r="B268" s="14" t="s">
        <v>707</v>
      </c>
      <c r="C268" s="15" t="s">
        <v>708</v>
      </c>
      <c r="D268" s="16"/>
      <c r="E268" s="16" t="s">
        <v>253</v>
      </c>
    </row>
    <row r="269" spans="1:5" ht="16" x14ac:dyDescent="0.15">
      <c r="A269" s="13" t="s">
        <v>1268</v>
      </c>
      <c r="B269" s="14" t="s">
        <v>1269</v>
      </c>
      <c r="C269" s="15" t="s">
        <v>1270</v>
      </c>
      <c r="D269" s="16" t="s">
        <v>253</v>
      </c>
      <c r="E269" s="16"/>
    </row>
    <row r="270" spans="1:5" ht="16" x14ac:dyDescent="0.15">
      <c r="A270" s="13" t="s">
        <v>709</v>
      </c>
      <c r="B270" s="14" t="s">
        <v>710</v>
      </c>
      <c r="C270" s="15" t="s">
        <v>711</v>
      </c>
      <c r="D270" s="16" t="s">
        <v>253</v>
      </c>
      <c r="E270" s="16" t="s">
        <v>253</v>
      </c>
    </row>
    <row r="271" spans="1:5" ht="16" x14ac:dyDescent="0.15">
      <c r="A271" s="13" t="s">
        <v>712</v>
      </c>
      <c r="B271" s="14" t="s">
        <v>713</v>
      </c>
      <c r="C271" s="15" t="s">
        <v>714</v>
      </c>
      <c r="D271" s="16" t="s">
        <v>253</v>
      </c>
      <c r="E271" s="16"/>
    </row>
    <row r="272" spans="1:5" ht="16" x14ac:dyDescent="0.15">
      <c r="A272" s="13" t="s">
        <v>715</v>
      </c>
      <c r="B272" s="14" t="s">
        <v>716</v>
      </c>
      <c r="C272" s="15" t="s">
        <v>717</v>
      </c>
      <c r="D272" s="16" t="s">
        <v>253</v>
      </c>
      <c r="E272" s="16"/>
    </row>
    <row r="273" spans="1:5" ht="16" x14ac:dyDescent="0.15">
      <c r="A273" s="13" t="s">
        <v>718</v>
      </c>
      <c r="B273" s="14" t="s">
        <v>719</v>
      </c>
      <c r="C273" s="15" t="s">
        <v>720</v>
      </c>
      <c r="D273" s="16" t="s">
        <v>253</v>
      </c>
      <c r="E273" s="16"/>
    </row>
    <row r="274" spans="1:5" ht="16" x14ac:dyDescent="0.15">
      <c r="A274" s="13" t="s">
        <v>1271</v>
      </c>
      <c r="B274" s="14" t="s">
        <v>1272</v>
      </c>
      <c r="C274" s="15" t="s">
        <v>1273</v>
      </c>
      <c r="D274" s="16" t="s">
        <v>253</v>
      </c>
      <c r="E274" s="16"/>
    </row>
    <row r="275" spans="1:5" ht="16" x14ac:dyDescent="0.15">
      <c r="A275" s="13" t="s">
        <v>721</v>
      </c>
      <c r="B275" s="14" t="s">
        <v>722</v>
      </c>
      <c r="C275" s="15" t="s">
        <v>723</v>
      </c>
      <c r="D275" s="16" t="s">
        <v>253</v>
      </c>
      <c r="E275" s="16" t="s">
        <v>253</v>
      </c>
    </row>
    <row r="276" spans="1:5" ht="16" x14ac:dyDescent="0.15">
      <c r="A276" s="13" t="s">
        <v>1274</v>
      </c>
      <c r="B276" s="14" t="s">
        <v>1275</v>
      </c>
      <c r="C276" s="15" t="s">
        <v>1276</v>
      </c>
      <c r="D276" s="16" t="s">
        <v>253</v>
      </c>
      <c r="E276" s="16"/>
    </row>
    <row r="277" spans="1:5" ht="16" x14ac:dyDescent="0.15">
      <c r="A277" s="13" t="s">
        <v>724</v>
      </c>
      <c r="B277" s="14" t="s">
        <v>725</v>
      </c>
      <c r="C277" s="15" t="s">
        <v>726</v>
      </c>
      <c r="D277" s="16" t="s">
        <v>253</v>
      </c>
      <c r="E277" s="16"/>
    </row>
    <row r="278" spans="1:5" ht="16" x14ac:dyDescent="0.15">
      <c r="A278" s="13" t="s">
        <v>1277</v>
      </c>
      <c r="B278" s="14" t="s">
        <v>1278</v>
      </c>
      <c r="C278" s="15" t="s">
        <v>1279</v>
      </c>
      <c r="D278" s="16" t="s">
        <v>253</v>
      </c>
      <c r="E278" s="16" t="s">
        <v>253</v>
      </c>
    </row>
    <row r="279" spans="1:5" ht="16" x14ac:dyDescent="0.15">
      <c r="A279" s="13" t="s">
        <v>337</v>
      </c>
      <c r="B279" s="14" t="s">
        <v>1507</v>
      </c>
      <c r="C279" s="15" t="s">
        <v>338</v>
      </c>
      <c r="D279" s="16"/>
      <c r="E279" s="16" t="s">
        <v>253</v>
      </c>
    </row>
    <row r="280" spans="1:5" ht="16" x14ac:dyDescent="0.15">
      <c r="A280" s="13" t="s">
        <v>727</v>
      </c>
      <c r="B280" s="14" t="s">
        <v>728</v>
      </c>
      <c r="C280" s="15" t="s">
        <v>729</v>
      </c>
      <c r="D280" s="16" t="s">
        <v>253</v>
      </c>
      <c r="E280" s="16" t="s">
        <v>253</v>
      </c>
    </row>
    <row r="281" spans="1:5" ht="16" x14ac:dyDescent="0.15">
      <c r="A281" s="13" t="s">
        <v>1280</v>
      </c>
      <c r="B281" s="14" t="s">
        <v>1281</v>
      </c>
      <c r="C281" s="15" t="s">
        <v>1282</v>
      </c>
      <c r="D281" s="16" t="s">
        <v>253</v>
      </c>
      <c r="E281" s="16"/>
    </row>
    <row r="282" spans="1:5" ht="32" x14ac:dyDescent="0.15">
      <c r="A282" s="13" t="s">
        <v>339</v>
      </c>
      <c r="B282" s="14" t="s">
        <v>1508</v>
      </c>
      <c r="C282" s="15" t="s">
        <v>340</v>
      </c>
      <c r="D282" s="16"/>
      <c r="E282" s="16" t="s">
        <v>253</v>
      </c>
    </row>
    <row r="283" spans="1:5" ht="16" x14ac:dyDescent="0.15">
      <c r="A283" s="13" t="s">
        <v>730</v>
      </c>
      <c r="B283" s="14" t="s">
        <v>731</v>
      </c>
      <c r="C283" s="15" t="s">
        <v>732</v>
      </c>
      <c r="D283" s="16" t="s">
        <v>253</v>
      </c>
      <c r="E283" s="16"/>
    </row>
    <row r="284" spans="1:5" ht="16" x14ac:dyDescent="0.15">
      <c r="A284" s="13" t="s">
        <v>1283</v>
      </c>
      <c r="B284" s="14" t="s">
        <v>1284</v>
      </c>
      <c r="C284" s="15" t="s">
        <v>1285</v>
      </c>
      <c r="D284" s="16" t="s">
        <v>253</v>
      </c>
      <c r="E284" s="16"/>
    </row>
    <row r="285" spans="1:5" ht="16" x14ac:dyDescent="0.15">
      <c r="A285" s="13" t="s">
        <v>733</v>
      </c>
      <c r="B285" s="14" t="s">
        <v>734</v>
      </c>
      <c r="C285" s="15" t="s">
        <v>735</v>
      </c>
      <c r="D285" s="16" t="s">
        <v>253</v>
      </c>
      <c r="E285" s="16"/>
    </row>
    <row r="286" spans="1:5" ht="16" x14ac:dyDescent="0.15">
      <c r="A286" s="13" t="s">
        <v>736</v>
      </c>
      <c r="B286" s="14" t="s">
        <v>737</v>
      </c>
      <c r="C286" s="15" t="s">
        <v>738</v>
      </c>
      <c r="D286" s="16"/>
      <c r="E286" s="16" t="s">
        <v>253</v>
      </c>
    </row>
    <row r="287" spans="1:5" ht="16" x14ac:dyDescent="0.15">
      <c r="A287" s="13" t="s">
        <v>1286</v>
      </c>
      <c r="B287" s="14" t="s">
        <v>1287</v>
      </c>
      <c r="C287" s="15" t="s">
        <v>1288</v>
      </c>
      <c r="D287" s="16" t="s">
        <v>253</v>
      </c>
      <c r="E287" s="16"/>
    </row>
    <row r="288" spans="1:5" ht="16" x14ac:dyDescent="0.15">
      <c r="A288" s="13" t="s">
        <v>341</v>
      </c>
      <c r="B288" s="14" t="s">
        <v>1509</v>
      </c>
      <c r="C288" s="15" t="s">
        <v>342</v>
      </c>
      <c r="D288" s="16"/>
      <c r="E288" s="16" t="s">
        <v>253</v>
      </c>
    </row>
    <row r="289" spans="1:5" ht="16" x14ac:dyDescent="0.15">
      <c r="A289" s="13" t="s">
        <v>739</v>
      </c>
      <c r="B289" s="14" t="s">
        <v>740</v>
      </c>
      <c r="C289" s="15" t="s">
        <v>741</v>
      </c>
      <c r="D289" s="16" t="s">
        <v>253</v>
      </c>
      <c r="E289" s="16"/>
    </row>
    <row r="290" spans="1:5" ht="16" x14ac:dyDescent="0.15">
      <c r="A290" s="13" t="s">
        <v>1289</v>
      </c>
      <c r="B290" s="14" t="s">
        <v>1290</v>
      </c>
      <c r="C290" s="15" t="s">
        <v>1291</v>
      </c>
      <c r="D290" s="16" t="s">
        <v>253</v>
      </c>
      <c r="E290" s="16" t="s">
        <v>253</v>
      </c>
    </row>
    <row r="291" spans="1:5" ht="16" x14ac:dyDescent="0.15">
      <c r="A291" s="13" t="s">
        <v>742</v>
      </c>
      <c r="B291" s="14" t="s">
        <v>743</v>
      </c>
      <c r="C291" s="15" t="s">
        <v>744</v>
      </c>
      <c r="D291" s="16" t="s">
        <v>253</v>
      </c>
      <c r="E291" s="16" t="s">
        <v>253</v>
      </c>
    </row>
    <row r="292" spans="1:5" ht="16" x14ac:dyDescent="0.15">
      <c r="A292" s="13" t="s">
        <v>745</v>
      </c>
      <c r="B292" s="14" t="s">
        <v>746</v>
      </c>
      <c r="C292" s="15" t="s">
        <v>747</v>
      </c>
      <c r="D292" s="16" t="s">
        <v>253</v>
      </c>
      <c r="E292" s="16"/>
    </row>
    <row r="293" spans="1:5" ht="16" x14ac:dyDescent="0.15">
      <c r="A293" s="13" t="s">
        <v>748</v>
      </c>
      <c r="B293" s="14" t="s">
        <v>749</v>
      </c>
      <c r="C293" s="15" t="s">
        <v>750</v>
      </c>
      <c r="D293" s="16" t="s">
        <v>253</v>
      </c>
      <c r="E293" s="16"/>
    </row>
    <row r="294" spans="1:5" ht="16" x14ac:dyDescent="0.15">
      <c r="A294" s="13" t="s">
        <v>751</v>
      </c>
      <c r="B294" s="14" t="s">
        <v>752</v>
      </c>
      <c r="C294" s="15" t="s">
        <v>753</v>
      </c>
      <c r="D294" s="16" t="s">
        <v>253</v>
      </c>
      <c r="E294" s="16"/>
    </row>
    <row r="295" spans="1:5" ht="16" x14ac:dyDescent="0.15">
      <c r="A295" s="13" t="s">
        <v>754</v>
      </c>
      <c r="B295" s="14" t="s">
        <v>755</v>
      </c>
      <c r="C295" s="15" t="s">
        <v>756</v>
      </c>
      <c r="D295" s="16" t="s">
        <v>253</v>
      </c>
      <c r="E295" s="16" t="s">
        <v>253</v>
      </c>
    </row>
    <row r="296" spans="1:5" ht="16" x14ac:dyDescent="0.15">
      <c r="A296" s="13" t="s">
        <v>757</v>
      </c>
      <c r="B296" s="14" t="s">
        <v>758</v>
      </c>
      <c r="C296" s="15" t="s">
        <v>759</v>
      </c>
      <c r="D296" s="16" t="s">
        <v>253</v>
      </c>
      <c r="E296" s="16"/>
    </row>
    <row r="297" spans="1:5" ht="16" x14ac:dyDescent="0.15">
      <c r="A297" s="13" t="s">
        <v>760</v>
      </c>
      <c r="B297" s="14" t="s">
        <v>761</v>
      </c>
      <c r="C297" s="15" t="s">
        <v>762</v>
      </c>
      <c r="D297" s="16"/>
      <c r="E297" s="16" t="s">
        <v>253</v>
      </c>
    </row>
    <row r="298" spans="1:5" ht="16" x14ac:dyDescent="0.15">
      <c r="A298" s="13" t="s">
        <v>763</v>
      </c>
      <c r="B298" s="14" t="s">
        <v>764</v>
      </c>
      <c r="C298" s="15" t="s">
        <v>765</v>
      </c>
      <c r="D298" s="16" t="s">
        <v>253</v>
      </c>
      <c r="E298" s="16"/>
    </row>
    <row r="299" spans="1:5" ht="16" x14ac:dyDescent="0.15">
      <c r="A299" s="13" t="s">
        <v>1292</v>
      </c>
      <c r="B299" s="14" t="s">
        <v>1293</v>
      </c>
      <c r="C299" s="15" t="s">
        <v>1294</v>
      </c>
      <c r="D299" s="16" t="s">
        <v>253</v>
      </c>
      <c r="E299" s="16"/>
    </row>
    <row r="300" spans="1:5" ht="16" x14ac:dyDescent="0.15">
      <c r="A300" s="13" t="s">
        <v>766</v>
      </c>
      <c r="B300" s="14" t="s">
        <v>767</v>
      </c>
      <c r="C300" s="15" t="s">
        <v>768</v>
      </c>
      <c r="D300" s="16" t="s">
        <v>253</v>
      </c>
      <c r="E300" s="16"/>
    </row>
    <row r="301" spans="1:5" ht="16" x14ac:dyDescent="0.15">
      <c r="A301" s="13" t="s">
        <v>769</v>
      </c>
      <c r="B301" s="14" t="s">
        <v>770</v>
      </c>
      <c r="C301" s="15" t="s">
        <v>771</v>
      </c>
      <c r="D301" s="16" t="s">
        <v>253</v>
      </c>
      <c r="E301" s="16"/>
    </row>
    <row r="302" spans="1:5" ht="16" x14ac:dyDescent="0.15">
      <c r="A302" s="13" t="s">
        <v>1295</v>
      </c>
      <c r="B302" s="14" t="s">
        <v>1296</v>
      </c>
      <c r="C302" s="15" t="s">
        <v>1297</v>
      </c>
      <c r="D302" s="16" t="s">
        <v>253</v>
      </c>
      <c r="E302" s="16"/>
    </row>
    <row r="303" spans="1:5" ht="16" x14ac:dyDescent="0.15">
      <c r="A303" s="13" t="s">
        <v>1298</v>
      </c>
      <c r="B303" s="14" t="s">
        <v>1299</v>
      </c>
      <c r="C303" s="15" t="s">
        <v>1300</v>
      </c>
      <c r="D303" s="16" t="s">
        <v>253</v>
      </c>
      <c r="E303" s="16"/>
    </row>
    <row r="304" spans="1:5" ht="16" x14ac:dyDescent="0.15">
      <c r="A304" s="13" t="s">
        <v>1301</v>
      </c>
      <c r="B304" s="14" t="s">
        <v>1302</v>
      </c>
      <c r="C304" s="15" t="s">
        <v>1303</v>
      </c>
      <c r="D304" s="16" t="s">
        <v>253</v>
      </c>
      <c r="E304" s="16"/>
    </row>
    <row r="305" spans="1:5" ht="16" x14ac:dyDescent="0.15">
      <c r="A305" s="13" t="s">
        <v>343</v>
      </c>
      <c r="B305" s="14" t="s">
        <v>1510</v>
      </c>
      <c r="C305" s="15" t="s">
        <v>344</v>
      </c>
      <c r="D305" s="16"/>
      <c r="E305" s="16" t="s">
        <v>253</v>
      </c>
    </row>
    <row r="306" spans="1:5" ht="16" x14ac:dyDescent="0.15">
      <c r="A306" s="13" t="s">
        <v>1304</v>
      </c>
      <c r="B306" s="14" t="s">
        <v>1305</v>
      </c>
      <c r="C306" s="15" t="s">
        <v>1306</v>
      </c>
      <c r="D306" s="16" t="s">
        <v>253</v>
      </c>
      <c r="E306" s="16"/>
    </row>
    <row r="307" spans="1:5" ht="16" x14ac:dyDescent="0.15">
      <c r="A307" s="13" t="s">
        <v>345</v>
      </c>
      <c r="B307" s="14" t="s">
        <v>1511</v>
      </c>
      <c r="C307" s="15" t="s">
        <v>346</v>
      </c>
      <c r="D307" s="16"/>
      <c r="E307" s="16" t="s">
        <v>253</v>
      </c>
    </row>
    <row r="308" spans="1:5" ht="16" x14ac:dyDescent="0.15">
      <c r="A308" s="13" t="s">
        <v>1307</v>
      </c>
      <c r="B308" s="14" t="s">
        <v>1308</v>
      </c>
      <c r="C308" s="15" t="s">
        <v>1309</v>
      </c>
      <c r="D308" s="16" t="s">
        <v>253</v>
      </c>
      <c r="E308" s="16"/>
    </row>
    <row r="309" spans="1:5" ht="16" x14ac:dyDescent="0.15">
      <c r="A309" s="13" t="s">
        <v>772</v>
      </c>
      <c r="B309" s="14" t="s">
        <v>773</v>
      </c>
      <c r="C309" s="15" t="s">
        <v>774</v>
      </c>
      <c r="D309" s="16" t="s">
        <v>253</v>
      </c>
      <c r="E309" s="16"/>
    </row>
    <row r="310" spans="1:5" ht="16" x14ac:dyDescent="0.15">
      <c r="A310" s="13" t="s">
        <v>1310</v>
      </c>
      <c r="B310" s="14" t="s">
        <v>1311</v>
      </c>
      <c r="C310" s="15" t="s">
        <v>1312</v>
      </c>
      <c r="D310" s="16" t="s">
        <v>253</v>
      </c>
      <c r="E310" s="16"/>
    </row>
    <row r="311" spans="1:5" ht="16" x14ac:dyDescent="0.15">
      <c r="A311" s="13" t="s">
        <v>775</v>
      </c>
      <c r="B311" s="14" t="s">
        <v>776</v>
      </c>
      <c r="C311" s="15" t="s">
        <v>777</v>
      </c>
      <c r="D311" s="16" t="s">
        <v>253</v>
      </c>
      <c r="E311" s="16"/>
    </row>
    <row r="312" spans="1:5" ht="16" x14ac:dyDescent="0.15">
      <c r="A312" s="13" t="s">
        <v>778</v>
      </c>
      <c r="B312" s="14" t="s">
        <v>779</v>
      </c>
      <c r="C312" s="15" t="s">
        <v>780</v>
      </c>
      <c r="D312" s="16" t="s">
        <v>253</v>
      </c>
      <c r="E312" s="16"/>
    </row>
    <row r="313" spans="1:5" ht="32" x14ac:dyDescent="0.15">
      <c r="A313" s="13" t="s">
        <v>1313</v>
      </c>
      <c r="B313" s="14" t="s">
        <v>1314</v>
      </c>
      <c r="C313" s="15" t="s">
        <v>1315</v>
      </c>
      <c r="D313" s="16" t="s">
        <v>253</v>
      </c>
      <c r="E313" s="16" t="s">
        <v>253</v>
      </c>
    </row>
    <row r="314" spans="1:5" ht="16" x14ac:dyDescent="0.15">
      <c r="A314" s="13" t="s">
        <v>781</v>
      </c>
      <c r="B314" s="14" t="s">
        <v>782</v>
      </c>
      <c r="C314" s="15" t="s">
        <v>783</v>
      </c>
      <c r="D314" s="16" t="s">
        <v>253</v>
      </c>
      <c r="E314" s="16"/>
    </row>
    <row r="315" spans="1:5" ht="16" x14ac:dyDescent="0.15">
      <c r="A315" s="13" t="s">
        <v>784</v>
      </c>
      <c r="B315" s="14" t="s">
        <v>785</v>
      </c>
      <c r="C315" s="15" t="s">
        <v>786</v>
      </c>
      <c r="D315" s="16"/>
      <c r="E315" s="16" t="s">
        <v>253</v>
      </c>
    </row>
    <row r="316" spans="1:5" ht="16" x14ac:dyDescent="0.15">
      <c r="A316" s="13" t="s">
        <v>787</v>
      </c>
      <c r="B316" s="14" t="s">
        <v>788</v>
      </c>
      <c r="C316" s="15" t="s">
        <v>789</v>
      </c>
      <c r="D316" s="16" t="s">
        <v>253</v>
      </c>
      <c r="E316" s="16" t="s">
        <v>253</v>
      </c>
    </row>
    <row r="317" spans="1:5" ht="16" x14ac:dyDescent="0.15">
      <c r="A317" s="13" t="s">
        <v>790</v>
      </c>
      <c r="B317" s="14" t="s">
        <v>791</v>
      </c>
      <c r="C317" s="15" t="s">
        <v>792</v>
      </c>
      <c r="D317" s="16" t="s">
        <v>253</v>
      </c>
      <c r="E317" s="16"/>
    </row>
    <row r="318" spans="1:5" ht="16" x14ac:dyDescent="0.15">
      <c r="A318" s="13" t="s">
        <v>1316</v>
      </c>
      <c r="B318" s="14" t="s">
        <v>1317</v>
      </c>
      <c r="C318" s="15" t="s">
        <v>1318</v>
      </c>
      <c r="D318" s="16" t="s">
        <v>253</v>
      </c>
      <c r="E318" s="16"/>
    </row>
    <row r="319" spans="1:5" ht="16" x14ac:dyDescent="0.15">
      <c r="A319" s="13" t="s">
        <v>1319</v>
      </c>
      <c r="B319" s="14" t="s">
        <v>1320</v>
      </c>
      <c r="C319" s="15" t="s">
        <v>1321</v>
      </c>
      <c r="D319" s="16" t="s">
        <v>253</v>
      </c>
      <c r="E319" s="16"/>
    </row>
    <row r="320" spans="1:5" ht="16" x14ac:dyDescent="0.15">
      <c r="A320" s="13" t="s">
        <v>793</v>
      </c>
      <c r="B320" s="14" t="s">
        <v>794</v>
      </c>
      <c r="C320" s="15" t="s">
        <v>795</v>
      </c>
      <c r="D320" s="16" t="s">
        <v>253</v>
      </c>
      <c r="E320" s="16"/>
    </row>
    <row r="321" spans="1:5" ht="16" x14ac:dyDescent="0.15">
      <c r="A321" s="13" t="s">
        <v>796</v>
      </c>
      <c r="B321" s="14" t="s">
        <v>797</v>
      </c>
      <c r="C321" s="15" t="s">
        <v>798</v>
      </c>
      <c r="D321" s="16" t="s">
        <v>253</v>
      </c>
      <c r="E321" s="16"/>
    </row>
    <row r="322" spans="1:5" ht="16" x14ac:dyDescent="0.15">
      <c r="A322" s="13" t="s">
        <v>799</v>
      </c>
      <c r="B322" s="14" t="s">
        <v>800</v>
      </c>
      <c r="C322" s="15" t="s">
        <v>801</v>
      </c>
      <c r="D322" s="16" t="s">
        <v>253</v>
      </c>
      <c r="E322" s="16" t="s">
        <v>253</v>
      </c>
    </row>
    <row r="323" spans="1:5" ht="16" x14ac:dyDescent="0.15">
      <c r="A323" s="13" t="s">
        <v>802</v>
      </c>
      <c r="B323" s="14" t="s">
        <v>803</v>
      </c>
      <c r="C323" s="15" t="s">
        <v>804</v>
      </c>
      <c r="D323" s="16" t="s">
        <v>253</v>
      </c>
      <c r="E323" s="16" t="s">
        <v>253</v>
      </c>
    </row>
    <row r="324" spans="1:5" ht="16" x14ac:dyDescent="0.15">
      <c r="A324" s="13" t="s">
        <v>805</v>
      </c>
      <c r="B324" s="14" t="s">
        <v>806</v>
      </c>
      <c r="C324" s="15" t="s">
        <v>807</v>
      </c>
      <c r="D324" s="16" t="s">
        <v>253</v>
      </c>
      <c r="E324" s="16"/>
    </row>
    <row r="325" spans="1:5" ht="16" x14ac:dyDescent="0.15">
      <c r="A325" s="13" t="s">
        <v>808</v>
      </c>
      <c r="B325" s="14" t="s">
        <v>809</v>
      </c>
      <c r="C325" s="15" t="s">
        <v>810</v>
      </c>
      <c r="D325" s="16" t="s">
        <v>253</v>
      </c>
      <c r="E325" s="16" t="s">
        <v>253</v>
      </c>
    </row>
    <row r="326" spans="1:5" ht="16" x14ac:dyDescent="0.15">
      <c r="A326" s="13" t="s">
        <v>1322</v>
      </c>
      <c r="B326" s="14" t="s">
        <v>1323</v>
      </c>
      <c r="C326" s="15" t="s">
        <v>1324</v>
      </c>
      <c r="D326" s="16" t="s">
        <v>253</v>
      </c>
      <c r="E326" s="16"/>
    </row>
    <row r="327" spans="1:5" ht="16" x14ac:dyDescent="0.15">
      <c r="A327" s="13" t="s">
        <v>811</v>
      </c>
      <c r="B327" s="14" t="s">
        <v>812</v>
      </c>
      <c r="C327" s="15" t="s">
        <v>813</v>
      </c>
      <c r="D327" s="16" t="s">
        <v>253</v>
      </c>
      <c r="E327" s="16" t="s">
        <v>253</v>
      </c>
    </row>
    <row r="328" spans="1:5" ht="16" x14ac:dyDescent="0.15">
      <c r="A328" s="13" t="s">
        <v>814</v>
      </c>
      <c r="B328" s="14" t="s">
        <v>815</v>
      </c>
      <c r="C328" s="15" t="s">
        <v>816</v>
      </c>
      <c r="D328" s="16" t="s">
        <v>253</v>
      </c>
      <c r="E328" s="16" t="s">
        <v>253</v>
      </c>
    </row>
    <row r="329" spans="1:5" ht="16" x14ac:dyDescent="0.15">
      <c r="A329" s="13" t="s">
        <v>1325</v>
      </c>
      <c r="B329" s="14" t="s">
        <v>1326</v>
      </c>
      <c r="C329" s="15" t="s">
        <v>1327</v>
      </c>
      <c r="D329" s="16" t="s">
        <v>253</v>
      </c>
      <c r="E329" s="16"/>
    </row>
    <row r="330" spans="1:5" ht="16" x14ac:dyDescent="0.15">
      <c r="A330" s="13" t="s">
        <v>1328</v>
      </c>
      <c r="B330" s="14" t="s">
        <v>1329</v>
      </c>
      <c r="C330" s="15" t="s">
        <v>1330</v>
      </c>
      <c r="D330" s="16" t="s">
        <v>253</v>
      </c>
      <c r="E330" s="16" t="s">
        <v>253</v>
      </c>
    </row>
    <row r="331" spans="1:5" ht="16" x14ac:dyDescent="0.15">
      <c r="A331" s="13" t="s">
        <v>1331</v>
      </c>
      <c r="B331" s="14" t="s">
        <v>1332</v>
      </c>
      <c r="C331" s="15" t="s">
        <v>1333</v>
      </c>
      <c r="D331" s="16" t="s">
        <v>253</v>
      </c>
      <c r="E331" s="16"/>
    </row>
    <row r="332" spans="1:5" ht="16" x14ac:dyDescent="0.15">
      <c r="A332" s="13" t="s">
        <v>1334</v>
      </c>
      <c r="B332" s="14" t="s">
        <v>1335</v>
      </c>
      <c r="C332" s="15" t="s">
        <v>1336</v>
      </c>
      <c r="D332" s="16" t="s">
        <v>253</v>
      </c>
      <c r="E332" s="16"/>
    </row>
    <row r="333" spans="1:5" ht="16" x14ac:dyDescent="0.15">
      <c r="A333" s="13" t="s">
        <v>1337</v>
      </c>
      <c r="B333" s="14" t="s">
        <v>1338</v>
      </c>
      <c r="C333" s="15" t="s">
        <v>1339</v>
      </c>
      <c r="D333" s="16" t="s">
        <v>253</v>
      </c>
      <c r="E333" s="16"/>
    </row>
    <row r="334" spans="1:5" ht="16" x14ac:dyDescent="0.15">
      <c r="A334" s="13" t="s">
        <v>817</v>
      </c>
      <c r="B334" s="14" t="s">
        <v>818</v>
      </c>
      <c r="C334" s="15" t="s">
        <v>819</v>
      </c>
      <c r="D334" s="16" t="s">
        <v>253</v>
      </c>
      <c r="E334" s="16" t="s">
        <v>253</v>
      </c>
    </row>
    <row r="335" spans="1:5" ht="16" x14ac:dyDescent="0.15">
      <c r="A335" s="13" t="s">
        <v>820</v>
      </c>
      <c r="B335" s="14" t="s">
        <v>821</v>
      </c>
      <c r="C335" s="15" t="s">
        <v>822</v>
      </c>
      <c r="D335" s="16" t="s">
        <v>253</v>
      </c>
      <c r="E335" s="16" t="s">
        <v>253</v>
      </c>
    </row>
    <row r="336" spans="1:5" ht="16" x14ac:dyDescent="0.15">
      <c r="A336" s="13" t="s">
        <v>1340</v>
      </c>
      <c r="B336" s="14" t="s">
        <v>1341</v>
      </c>
      <c r="C336" s="15" t="s">
        <v>1342</v>
      </c>
      <c r="D336" s="16" t="s">
        <v>253</v>
      </c>
      <c r="E336" s="16" t="s">
        <v>253</v>
      </c>
    </row>
    <row r="337" spans="1:5" ht="16" x14ac:dyDescent="0.15">
      <c r="A337" s="13" t="s">
        <v>823</v>
      </c>
      <c r="B337" s="14" t="s">
        <v>824</v>
      </c>
      <c r="C337" s="15" t="s">
        <v>825</v>
      </c>
      <c r="D337" s="16"/>
      <c r="E337" s="16" t="s">
        <v>253</v>
      </c>
    </row>
    <row r="338" spans="1:5" ht="16" x14ac:dyDescent="0.15">
      <c r="A338" s="13" t="s">
        <v>826</v>
      </c>
      <c r="B338" s="14" t="s">
        <v>827</v>
      </c>
      <c r="C338" s="15" t="s">
        <v>828</v>
      </c>
      <c r="D338" s="16" t="s">
        <v>253</v>
      </c>
      <c r="E338" s="16"/>
    </row>
    <row r="339" spans="1:5" ht="16" x14ac:dyDescent="0.15">
      <c r="A339" s="13" t="s">
        <v>829</v>
      </c>
      <c r="B339" s="14" t="s">
        <v>830</v>
      </c>
      <c r="C339" s="15" t="s">
        <v>831</v>
      </c>
      <c r="D339" s="16" t="s">
        <v>253</v>
      </c>
      <c r="E339" s="16"/>
    </row>
    <row r="340" spans="1:5" ht="16" x14ac:dyDescent="0.15">
      <c r="A340" s="13" t="s">
        <v>832</v>
      </c>
      <c r="B340" s="14" t="s">
        <v>833</v>
      </c>
      <c r="C340" s="15" t="s">
        <v>834</v>
      </c>
      <c r="D340" s="16" t="s">
        <v>253</v>
      </c>
      <c r="E340" s="16" t="s">
        <v>253</v>
      </c>
    </row>
    <row r="341" spans="1:5" ht="16" x14ac:dyDescent="0.15">
      <c r="A341" s="13" t="s">
        <v>1343</v>
      </c>
      <c r="B341" s="14" t="s">
        <v>1344</v>
      </c>
      <c r="C341" s="15" t="s">
        <v>1345</v>
      </c>
      <c r="D341" s="16" t="s">
        <v>253</v>
      </c>
      <c r="E341" s="16"/>
    </row>
    <row r="342" spans="1:5" ht="16" x14ac:dyDescent="0.15">
      <c r="A342" s="13" t="s">
        <v>835</v>
      </c>
      <c r="B342" s="14" t="s">
        <v>836</v>
      </c>
      <c r="C342" s="15" t="s">
        <v>837</v>
      </c>
      <c r="D342" s="16"/>
      <c r="E342" s="16" t="s">
        <v>253</v>
      </c>
    </row>
    <row r="343" spans="1:5" ht="16" x14ac:dyDescent="0.15">
      <c r="A343" s="13" t="s">
        <v>838</v>
      </c>
      <c r="B343" s="14" t="s">
        <v>839</v>
      </c>
      <c r="C343" s="15" t="s">
        <v>840</v>
      </c>
      <c r="D343" s="16" t="s">
        <v>253</v>
      </c>
      <c r="E343" s="16" t="s">
        <v>253</v>
      </c>
    </row>
    <row r="344" spans="1:5" ht="16" x14ac:dyDescent="0.15">
      <c r="A344" s="13" t="s">
        <v>1346</v>
      </c>
      <c r="B344" s="14" t="s">
        <v>1347</v>
      </c>
      <c r="C344" s="15" t="s">
        <v>1348</v>
      </c>
      <c r="D344" s="16" t="s">
        <v>253</v>
      </c>
      <c r="E344" s="16"/>
    </row>
    <row r="345" spans="1:5" ht="16" x14ac:dyDescent="0.15">
      <c r="A345" s="13" t="s">
        <v>841</v>
      </c>
      <c r="B345" s="14" t="s">
        <v>842</v>
      </c>
      <c r="C345" s="15" t="s">
        <v>843</v>
      </c>
      <c r="D345" s="16"/>
      <c r="E345" s="16" t="s">
        <v>253</v>
      </c>
    </row>
    <row r="346" spans="1:5" ht="32" x14ac:dyDescent="0.15">
      <c r="A346" s="13" t="s">
        <v>844</v>
      </c>
      <c r="B346" s="14" t="s">
        <v>845</v>
      </c>
      <c r="C346" s="15" t="s">
        <v>846</v>
      </c>
      <c r="D346" s="16" t="s">
        <v>253</v>
      </c>
      <c r="E346" s="16"/>
    </row>
    <row r="347" spans="1:5" ht="16" x14ac:dyDescent="0.15">
      <c r="A347" s="13" t="s">
        <v>847</v>
      </c>
      <c r="B347" s="14" t="s">
        <v>848</v>
      </c>
      <c r="C347" s="15" t="s">
        <v>849</v>
      </c>
      <c r="D347" s="16" t="s">
        <v>253</v>
      </c>
      <c r="E347" s="16"/>
    </row>
    <row r="348" spans="1:5" ht="32" x14ac:dyDescent="0.15">
      <c r="A348" s="13" t="s">
        <v>1349</v>
      </c>
      <c r="B348" s="14" t="s">
        <v>1350</v>
      </c>
      <c r="C348" s="15" t="s">
        <v>1351</v>
      </c>
      <c r="D348" s="16" t="s">
        <v>253</v>
      </c>
      <c r="E348" s="16"/>
    </row>
    <row r="349" spans="1:5" ht="16" x14ac:dyDescent="0.15">
      <c r="A349" s="13" t="s">
        <v>347</v>
      </c>
      <c r="B349" s="14" t="s">
        <v>1512</v>
      </c>
      <c r="C349" s="15" t="s">
        <v>348</v>
      </c>
      <c r="D349" s="16"/>
      <c r="E349" s="16" t="s">
        <v>253</v>
      </c>
    </row>
    <row r="350" spans="1:5" ht="16" x14ac:dyDescent="0.15">
      <c r="A350" s="13" t="s">
        <v>1352</v>
      </c>
      <c r="B350" s="14" t="s">
        <v>1353</v>
      </c>
      <c r="C350" s="15" t="s">
        <v>1354</v>
      </c>
      <c r="D350" s="16" t="s">
        <v>253</v>
      </c>
      <c r="E350" s="16"/>
    </row>
    <row r="351" spans="1:5" ht="32" x14ac:dyDescent="0.15">
      <c r="A351" s="13" t="s">
        <v>850</v>
      </c>
      <c r="B351" s="14" t="s">
        <v>851</v>
      </c>
      <c r="C351" s="15" t="s">
        <v>852</v>
      </c>
      <c r="D351" s="16" t="s">
        <v>253</v>
      </c>
      <c r="E351" s="16" t="s">
        <v>253</v>
      </c>
    </row>
    <row r="352" spans="1:5" ht="16" x14ac:dyDescent="0.15">
      <c r="A352" s="13" t="s">
        <v>853</v>
      </c>
      <c r="B352" s="14" t="s">
        <v>854</v>
      </c>
      <c r="C352" s="15" t="s">
        <v>855</v>
      </c>
      <c r="D352" s="16" t="s">
        <v>253</v>
      </c>
      <c r="E352" s="16" t="s">
        <v>253</v>
      </c>
    </row>
    <row r="353" spans="1:5" ht="16" x14ac:dyDescent="0.15">
      <c r="A353" s="13" t="s">
        <v>856</v>
      </c>
      <c r="B353" s="14" t="s">
        <v>857</v>
      </c>
      <c r="C353" s="15" t="s">
        <v>858</v>
      </c>
      <c r="D353" s="16" t="s">
        <v>253</v>
      </c>
      <c r="E353" s="16" t="s">
        <v>253</v>
      </c>
    </row>
    <row r="354" spans="1:5" ht="16" x14ac:dyDescent="0.15">
      <c r="A354" s="13" t="s">
        <v>1355</v>
      </c>
      <c r="B354" s="14" t="s">
        <v>1356</v>
      </c>
      <c r="C354" s="15" t="s">
        <v>1357</v>
      </c>
      <c r="D354" s="16" t="s">
        <v>253</v>
      </c>
      <c r="E354" s="16"/>
    </row>
    <row r="355" spans="1:5" ht="16" x14ac:dyDescent="0.15">
      <c r="A355" s="13" t="s">
        <v>1358</v>
      </c>
      <c r="B355" s="14" t="s">
        <v>1359</v>
      </c>
      <c r="C355" s="15" t="s">
        <v>1360</v>
      </c>
      <c r="D355" s="16" t="s">
        <v>253</v>
      </c>
      <c r="E355" s="16" t="s">
        <v>253</v>
      </c>
    </row>
    <row r="356" spans="1:5" ht="16" x14ac:dyDescent="0.15">
      <c r="A356" s="13" t="s">
        <v>859</v>
      </c>
      <c r="B356" s="14" t="s">
        <v>860</v>
      </c>
      <c r="C356" s="15" t="s">
        <v>861</v>
      </c>
      <c r="D356" s="16" t="s">
        <v>253</v>
      </c>
      <c r="E356" s="16"/>
    </row>
    <row r="357" spans="1:5" ht="16" x14ac:dyDescent="0.15">
      <c r="A357" s="13" t="s">
        <v>862</v>
      </c>
      <c r="B357" s="14" t="s">
        <v>863</v>
      </c>
      <c r="C357" s="15" t="s">
        <v>864</v>
      </c>
      <c r="D357" s="16"/>
      <c r="E357" s="16" t="s">
        <v>253</v>
      </c>
    </row>
    <row r="358" spans="1:5" ht="16" x14ac:dyDescent="0.15">
      <c r="A358" s="13" t="s">
        <v>349</v>
      </c>
      <c r="B358" s="14" t="s">
        <v>1513</v>
      </c>
      <c r="C358" s="15" t="s">
        <v>350</v>
      </c>
      <c r="D358" s="16"/>
      <c r="E358" s="16" t="s">
        <v>253</v>
      </c>
    </row>
    <row r="359" spans="1:5" ht="16" x14ac:dyDescent="0.15">
      <c r="A359" s="13" t="s">
        <v>865</v>
      </c>
      <c r="B359" s="14" t="s">
        <v>866</v>
      </c>
      <c r="C359" s="15" t="s">
        <v>867</v>
      </c>
      <c r="D359" s="16" t="s">
        <v>253</v>
      </c>
      <c r="E359" s="16" t="s">
        <v>253</v>
      </c>
    </row>
    <row r="360" spans="1:5" ht="16" x14ac:dyDescent="0.15">
      <c r="A360" s="13" t="s">
        <v>868</v>
      </c>
      <c r="B360" s="14" t="s">
        <v>869</v>
      </c>
      <c r="C360" s="15" t="s">
        <v>870</v>
      </c>
      <c r="D360" s="16" t="s">
        <v>253</v>
      </c>
      <c r="E360" s="16" t="s">
        <v>253</v>
      </c>
    </row>
    <row r="361" spans="1:5" ht="16" x14ac:dyDescent="0.15">
      <c r="A361" s="13" t="s">
        <v>871</v>
      </c>
      <c r="B361" s="14" t="s">
        <v>872</v>
      </c>
      <c r="C361" s="15" t="s">
        <v>873</v>
      </c>
      <c r="D361" s="16" t="s">
        <v>253</v>
      </c>
      <c r="E361" s="16"/>
    </row>
    <row r="362" spans="1:5" ht="16" x14ac:dyDescent="0.15">
      <c r="A362" s="13" t="s">
        <v>874</v>
      </c>
      <c r="B362" s="14" t="s">
        <v>875</v>
      </c>
      <c r="C362" s="15" t="s">
        <v>876</v>
      </c>
      <c r="D362" s="16" t="s">
        <v>253</v>
      </c>
      <c r="E362" s="16" t="s">
        <v>253</v>
      </c>
    </row>
    <row r="363" spans="1:5" ht="16" x14ac:dyDescent="0.15">
      <c r="A363" s="13" t="s">
        <v>1361</v>
      </c>
      <c r="B363" s="14" t="s">
        <v>1362</v>
      </c>
      <c r="C363" s="15" t="s">
        <v>1363</v>
      </c>
      <c r="D363" s="16" t="s">
        <v>253</v>
      </c>
      <c r="E363" s="16" t="s">
        <v>253</v>
      </c>
    </row>
    <row r="364" spans="1:5" ht="16" x14ac:dyDescent="0.15">
      <c r="A364" s="13" t="s">
        <v>877</v>
      </c>
      <c r="B364" s="14" t="s">
        <v>878</v>
      </c>
      <c r="C364" s="15" t="s">
        <v>879</v>
      </c>
      <c r="D364" s="16" t="s">
        <v>253</v>
      </c>
      <c r="E364" s="16" t="s">
        <v>253</v>
      </c>
    </row>
    <row r="365" spans="1:5" ht="16" x14ac:dyDescent="0.15">
      <c r="A365" s="13" t="s">
        <v>880</v>
      </c>
      <c r="B365" s="14" t="s">
        <v>881</v>
      </c>
      <c r="C365" s="15" t="s">
        <v>882</v>
      </c>
      <c r="D365" s="16" t="s">
        <v>253</v>
      </c>
      <c r="E365" s="16"/>
    </row>
    <row r="366" spans="1:5" ht="16" x14ac:dyDescent="0.15">
      <c r="A366" s="13" t="s">
        <v>883</v>
      </c>
      <c r="B366" s="14" t="s">
        <v>884</v>
      </c>
      <c r="C366" s="15" t="s">
        <v>885</v>
      </c>
      <c r="D366" s="16" t="s">
        <v>253</v>
      </c>
      <c r="E366" s="16" t="s">
        <v>253</v>
      </c>
    </row>
    <row r="367" spans="1:5" ht="16" x14ac:dyDescent="0.15">
      <c r="A367" s="13" t="s">
        <v>886</v>
      </c>
      <c r="B367" s="14" t="s">
        <v>887</v>
      </c>
      <c r="C367" s="15" t="s">
        <v>888</v>
      </c>
      <c r="D367" s="16" t="s">
        <v>253</v>
      </c>
      <c r="E367" s="16" t="s">
        <v>253</v>
      </c>
    </row>
    <row r="368" spans="1:5" ht="16" x14ac:dyDescent="0.15">
      <c r="A368" s="13" t="s">
        <v>889</v>
      </c>
      <c r="B368" s="14" t="s">
        <v>890</v>
      </c>
      <c r="C368" s="15" t="s">
        <v>891</v>
      </c>
      <c r="D368" s="16"/>
      <c r="E368" s="16" t="s">
        <v>253</v>
      </c>
    </row>
    <row r="369" spans="1:5" ht="16" x14ac:dyDescent="0.15">
      <c r="A369" s="13" t="s">
        <v>892</v>
      </c>
      <c r="B369" s="14" t="s">
        <v>893</v>
      </c>
      <c r="C369" s="15" t="s">
        <v>894</v>
      </c>
      <c r="D369" s="16" t="s">
        <v>253</v>
      </c>
      <c r="E369" s="16" t="s">
        <v>253</v>
      </c>
    </row>
    <row r="370" spans="1:5" ht="16" x14ac:dyDescent="0.15">
      <c r="A370" s="13" t="s">
        <v>895</v>
      </c>
      <c r="B370" s="14" t="s">
        <v>896</v>
      </c>
      <c r="C370" s="15" t="s">
        <v>897</v>
      </c>
      <c r="D370" s="16"/>
      <c r="E370" s="16" t="s">
        <v>253</v>
      </c>
    </row>
    <row r="371" spans="1:5" ht="16" x14ac:dyDescent="0.15">
      <c r="A371" s="13" t="s">
        <v>898</v>
      </c>
      <c r="B371" s="14" t="s">
        <v>899</v>
      </c>
      <c r="C371" s="15" t="s">
        <v>900</v>
      </c>
      <c r="D371" s="16" t="s">
        <v>253</v>
      </c>
      <c r="E371" s="16" t="s">
        <v>253</v>
      </c>
    </row>
    <row r="372" spans="1:5" ht="16" x14ac:dyDescent="0.15">
      <c r="A372" s="13" t="s">
        <v>351</v>
      </c>
      <c r="B372" s="14" t="s">
        <v>1514</v>
      </c>
      <c r="C372" s="15" t="s">
        <v>352</v>
      </c>
      <c r="D372" s="16"/>
      <c r="E372" s="16" t="s">
        <v>253</v>
      </c>
    </row>
    <row r="373" spans="1:5" ht="16" x14ac:dyDescent="0.15">
      <c r="A373" s="13" t="s">
        <v>901</v>
      </c>
      <c r="B373" s="14" t="s">
        <v>902</v>
      </c>
      <c r="C373" s="15" t="s">
        <v>903</v>
      </c>
      <c r="D373" s="16"/>
      <c r="E373" s="16" t="s">
        <v>253</v>
      </c>
    </row>
    <row r="374" spans="1:5" ht="16" x14ac:dyDescent="0.15">
      <c r="A374" s="13" t="s">
        <v>904</v>
      </c>
      <c r="B374" s="14" t="s">
        <v>905</v>
      </c>
      <c r="C374" s="15" t="s">
        <v>906</v>
      </c>
      <c r="D374" s="16"/>
      <c r="E374" s="16" t="s">
        <v>253</v>
      </c>
    </row>
    <row r="375" spans="1:5" ht="16" x14ac:dyDescent="0.15">
      <c r="A375" s="13" t="s">
        <v>1364</v>
      </c>
      <c r="B375" s="14" t="s">
        <v>1365</v>
      </c>
      <c r="C375" s="15" t="s">
        <v>1366</v>
      </c>
      <c r="D375" s="16" t="s">
        <v>253</v>
      </c>
      <c r="E375" s="16"/>
    </row>
    <row r="376" spans="1:5" ht="32" x14ac:dyDescent="0.15">
      <c r="A376" s="13" t="s">
        <v>907</v>
      </c>
      <c r="B376" s="14" t="s">
        <v>908</v>
      </c>
      <c r="C376" s="15" t="s">
        <v>909</v>
      </c>
      <c r="D376" s="16" t="s">
        <v>253</v>
      </c>
      <c r="E376" s="16"/>
    </row>
    <row r="377" spans="1:5" ht="16" x14ac:dyDescent="0.15">
      <c r="A377" s="13" t="s">
        <v>910</v>
      </c>
      <c r="B377" s="14" t="s">
        <v>911</v>
      </c>
      <c r="C377" s="15" t="s">
        <v>912</v>
      </c>
      <c r="D377" s="16" t="s">
        <v>253</v>
      </c>
      <c r="E377" s="16"/>
    </row>
    <row r="378" spans="1:5" ht="16" x14ac:dyDescent="0.15">
      <c r="A378" s="13" t="s">
        <v>1367</v>
      </c>
      <c r="B378" s="14" t="s">
        <v>1368</v>
      </c>
      <c r="C378" s="15" t="s">
        <v>1369</v>
      </c>
      <c r="D378" s="16" t="s">
        <v>253</v>
      </c>
      <c r="E378" s="16"/>
    </row>
    <row r="379" spans="1:5" ht="16" x14ac:dyDescent="0.15">
      <c r="A379" s="13" t="s">
        <v>913</v>
      </c>
      <c r="B379" s="14" t="s">
        <v>914</v>
      </c>
      <c r="C379" s="15" t="s">
        <v>915</v>
      </c>
      <c r="D379" s="16" t="s">
        <v>253</v>
      </c>
      <c r="E379" s="16"/>
    </row>
    <row r="380" spans="1:5" ht="16" x14ac:dyDescent="0.15">
      <c r="A380" s="13" t="s">
        <v>916</v>
      </c>
      <c r="B380" s="14" t="s">
        <v>917</v>
      </c>
      <c r="C380" s="15" t="s">
        <v>918</v>
      </c>
      <c r="D380" s="16" t="s">
        <v>253</v>
      </c>
      <c r="E380" s="16"/>
    </row>
    <row r="381" spans="1:5" ht="32" x14ac:dyDescent="0.15">
      <c r="A381" s="13" t="s">
        <v>1370</v>
      </c>
      <c r="B381" s="14" t="s">
        <v>1371</v>
      </c>
      <c r="C381" s="15" t="s">
        <v>1372</v>
      </c>
      <c r="D381" s="16" t="s">
        <v>253</v>
      </c>
      <c r="E381" s="16"/>
    </row>
    <row r="382" spans="1:5" ht="16" x14ac:dyDescent="0.15">
      <c r="A382" s="13" t="s">
        <v>1373</v>
      </c>
      <c r="B382" s="14" t="s">
        <v>1374</v>
      </c>
      <c r="C382" s="15" t="s">
        <v>1375</v>
      </c>
      <c r="D382" s="16" t="s">
        <v>253</v>
      </c>
      <c r="E382" s="16"/>
    </row>
    <row r="383" spans="1:5" ht="16" x14ac:dyDescent="0.15">
      <c r="A383" s="13" t="s">
        <v>919</v>
      </c>
      <c r="B383" s="14" t="s">
        <v>920</v>
      </c>
      <c r="C383" s="15" t="s">
        <v>921</v>
      </c>
      <c r="D383" s="16" t="s">
        <v>253</v>
      </c>
      <c r="E383" s="16"/>
    </row>
    <row r="384" spans="1:5" ht="16" x14ac:dyDescent="0.15">
      <c r="A384" s="13" t="s">
        <v>251</v>
      </c>
      <c r="B384" s="14" t="s">
        <v>922</v>
      </c>
      <c r="C384" s="15" t="s">
        <v>923</v>
      </c>
      <c r="D384" s="16" t="s">
        <v>253</v>
      </c>
      <c r="E384" s="16" t="s">
        <v>253</v>
      </c>
    </row>
    <row r="385" spans="1:5" ht="16" x14ac:dyDescent="0.15">
      <c r="A385" s="13" t="s">
        <v>1376</v>
      </c>
      <c r="B385" s="14" t="s">
        <v>1377</v>
      </c>
      <c r="C385" s="15" t="s">
        <v>1378</v>
      </c>
      <c r="D385" s="16" t="s">
        <v>253</v>
      </c>
      <c r="E385" s="16"/>
    </row>
    <row r="386" spans="1:5" ht="16" x14ac:dyDescent="0.15">
      <c r="A386" s="13" t="s">
        <v>1379</v>
      </c>
      <c r="B386" s="14" t="s">
        <v>1380</v>
      </c>
      <c r="C386" s="15" t="s">
        <v>1381</v>
      </c>
      <c r="D386" s="16" t="s">
        <v>253</v>
      </c>
      <c r="E386" s="16"/>
    </row>
    <row r="387" spans="1:5" ht="16" x14ac:dyDescent="0.15">
      <c r="A387" s="13" t="s">
        <v>924</v>
      </c>
      <c r="B387" s="14" t="s">
        <v>925</v>
      </c>
      <c r="C387" s="15" t="s">
        <v>926</v>
      </c>
      <c r="D387" s="16" t="s">
        <v>253</v>
      </c>
      <c r="E387" s="16" t="s">
        <v>253</v>
      </c>
    </row>
    <row r="388" spans="1:5" ht="16" x14ac:dyDescent="0.15">
      <c r="A388" s="13" t="s">
        <v>927</v>
      </c>
      <c r="B388" s="14" t="s">
        <v>928</v>
      </c>
      <c r="C388" s="15" t="s">
        <v>929</v>
      </c>
      <c r="D388" s="16" t="s">
        <v>253</v>
      </c>
      <c r="E388" s="16"/>
    </row>
    <row r="389" spans="1:5" ht="16" x14ac:dyDescent="0.15">
      <c r="A389" s="13" t="s">
        <v>1382</v>
      </c>
      <c r="B389" s="14" t="s">
        <v>1383</v>
      </c>
      <c r="C389" s="15" t="s">
        <v>1384</v>
      </c>
      <c r="D389" s="16" t="s">
        <v>253</v>
      </c>
      <c r="E389" s="16" t="s">
        <v>253</v>
      </c>
    </row>
    <row r="390" spans="1:5" ht="16" x14ac:dyDescent="0.15">
      <c r="A390" s="13" t="s">
        <v>1385</v>
      </c>
      <c r="B390" s="14" t="s">
        <v>1386</v>
      </c>
      <c r="C390" s="15" t="s">
        <v>1387</v>
      </c>
      <c r="D390" s="16" t="s">
        <v>253</v>
      </c>
      <c r="E390" s="16" t="s">
        <v>253</v>
      </c>
    </row>
    <row r="391" spans="1:5" ht="16" x14ac:dyDescent="0.15">
      <c r="A391" s="13" t="s">
        <v>1388</v>
      </c>
      <c r="B391" s="14" t="s">
        <v>1389</v>
      </c>
      <c r="C391" s="15" t="s">
        <v>1390</v>
      </c>
      <c r="D391" s="16" t="s">
        <v>253</v>
      </c>
      <c r="E391" s="16"/>
    </row>
    <row r="392" spans="1:5" ht="16" x14ac:dyDescent="0.15">
      <c r="A392" s="13" t="s">
        <v>930</v>
      </c>
      <c r="B392" s="14" t="s">
        <v>931</v>
      </c>
      <c r="C392" s="15" t="s">
        <v>932</v>
      </c>
      <c r="D392" s="16" t="s">
        <v>253</v>
      </c>
      <c r="E392" s="16"/>
    </row>
    <row r="393" spans="1:5" ht="16" x14ac:dyDescent="0.15">
      <c r="A393" s="13" t="s">
        <v>1391</v>
      </c>
      <c r="B393" s="14" t="s">
        <v>1392</v>
      </c>
      <c r="C393" s="15" t="s">
        <v>1393</v>
      </c>
      <c r="D393" s="16" t="s">
        <v>253</v>
      </c>
      <c r="E393" s="16"/>
    </row>
    <row r="394" spans="1:5" ht="16" x14ac:dyDescent="0.15">
      <c r="A394" s="13" t="s">
        <v>933</v>
      </c>
      <c r="B394" s="14" t="s">
        <v>934</v>
      </c>
      <c r="C394" s="15" t="s">
        <v>935</v>
      </c>
      <c r="D394" s="16" t="s">
        <v>253</v>
      </c>
      <c r="E394" s="16"/>
    </row>
    <row r="395" spans="1:5" ht="16" x14ac:dyDescent="0.15">
      <c r="A395" s="13" t="s">
        <v>936</v>
      </c>
      <c r="B395" s="14" t="s">
        <v>937</v>
      </c>
      <c r="C395" s="15" t="s">
        <v>938</v>
      </c>
      <c r="D395" s="16" t="s">
        <v>253</v>
      </c>
      <c r="E395" s="16" t="s">
        <v>253</v>
      </c>
    </row>
    <row r="396" spans="1:5" ht="32" x14ac:dyDescent="0.15">
      <c r="A396" s="13" t="s">
        <v>939</v>
      </c>
      <c r="B396" s="14" t="s">
        <v>940</v>
      </c>
      <c r="C396" s="15" t="s">
        <v>941</v>
      </c>
      <c r="D396" s="16"/>
      <c r="E396" s="16" t="s">
        <v>253</v>
      </c>
    </row>
    <row r="397" spans="1:5" ht="16" x14ac:dyDescent="0.15">
      <c r="A397" s="13" t="s">
        <v>1394</v>
      </c>
      <c r="B397" s="14" t="s">
        <v>1395</v>
      </c>
      <c r="C397" s="15" t="s">
        <v>1396</v>
      </c>
      <c r="D397" s="16" t="s">
        <v>253</v>
      </c>
      <c r="E397" s="16"/>
    </row>
    <row r="398" spans="1:5" ht="16" x14ac:dyDescent="0.15">
      <c r="A398" s="13" t="s">
        <v>1397</v>
      </c>
      <c r="B398" s="14" t="s">
        <v>1398</v>
      </c>
      <c r="C398" s="15" t="s">
        <v>1399</v>
      </c>
      <c r="D398" s="16" t="s">
        <v>253</v>
      </c>
      <c r="E398" s="16"/>
    </row>
    <row r="399" spans="1:5" ht="16" x14ac:dyDescent="0.15">
      <c r="A399" s="13" t="s">
        <v>1400</v>
      </c>
      <c r="B399" s="14" t="s">
        <v>1401</v>
      </c>
      <c r="C399" s="15" t="s">
        <v>1402</v>
      </c>
      <c r="D399" s="16" t="s">
        <v>253</v>
      </c>
      <c r="E399" s="16"/>
    </row>
    <row r="400" spans="1:5" ht="16" x14ac:dyDescent="0.15">
      <c r="A400" s="13" t="s">
        <v>942</v>
      </c>
      <c r="B400" s="14" t="s">
        <v>943</v>
      </c>
      <c r="C400" s="15" t="s">
        <v>944</v>
      </c>
      <c r="D400" s="16" t="s">
        <v>253</v>
      </c>
      <c r="E400" s="16"/>
    </row>
    <row r="401" spans="1:5" ht="16" x14ac:dyDescent="0.15">
      <c r="A401" s="13" t="s">
        <v>1403</v>
      </c>
      <c r="B401" s="14" t="s">
        <v>1404</v>
      </c>
      <c r="C401" s="15" t="s">
        <v>1405</v>
      </c>
      <c r="D401" s="16" t="s">
        <v>253</v>
      </c>
      <c r="E401" s="16"/>
    </row>
    <row r="402" spans="1:5" ht="16" x14ac:dyDescent="0.15">
      <c r="A402" s="13" t="s">
        <v>1406</v>
      </c>
      <c r="B402" s="14" t="s">
        <v>1407</v>
      </c>
      <c r="C402" s="15" t="s">
        <v>1408</v>
      </c>
      <c r="D402" s="16" t="s">
        <v>253</v>
      </c>
      <c r="E402" s="16"/>
    </row>
    <row r="403" spans="1:5" ht="16" x14ac:dyDescent="0.15">
      <c r="A403" s="13" t="s">
        <v>945</v>
      </c>
      <c r="B403" s="14" t="s">
        <v>946</v>
      </c>
      <c r="C403" s="15" t="s">
        <v>947</v>
      </c>
      <c r="D403" s="16" t="s">
        <v>253</v>
      </c>
      <c r="E403" s="16"/>
    </row>
    <row r="404" spans="1:5" ht="16" x14ac:dyDescent="0.15">
      <c r="A404" s="13" t="s">
        <v>1409</v>
      </c>
      <c r="B404" s="14" t="s">
        <v>1410</v>
      </c>
      <c r="C404" s="15" t="s">
        <v>1411</v>
      </c>
      <c r="D404" s="16" t="s">
        <v>253</v>
      </c>
      <c r="E404" s="16"/>
    </row>
    <row r="405" spans="1:5" ht="16" x14ac:dyDescent="0.15">
      <c r="A405" s="13" t="s">
        <v>1412</v>
      </c>
      <c r="B405" s="14" t="s">
        <v>1413</v>
      </c>
      <c r="C405" s="15" t="s">
        <v>1414</v>
      </c>
      <c r="D405" s="16" t="s">
        <v>253</v>
      </c>
      <c r="E405" s="16" t="s">
        <v>253</v>
      </c>
    </row>
    <row r="406" spans="1:5" ht="16" x14ac:dyDescent="0.15">
      <c r="A406" s="13" t="s">
        <v>948</v>
      </c>
      <c r="B406" s="14" t="s">
        <v>949</v>
      </c>
      <c r="C406" s="15" t="s">
        <v>950</v>
      </c>
      <c r="D406" s="16" t="s">
        <v>253</v>
      </c>
      <c r="E406" s="16"/>
    </row>
    <row r="407" spans="1:5" ht="16" x14ac:dyDescent="0.15">
      <c r="A407" s="13" t="s">
        <v>951</v>
      </c>
      <c r="B407" s="14" t="s">
        <v>952</v>
      </c>
      <c r="C407" s="15" t="s">
        <v>953</v>
      </c>
      <c r="D407" s="16" t="s">
        <v>253</v>
      </c>
      <c r="E407" s="16"/>
    </row>
    <row r="408" spans="1:5" ht="16" x14ac:dyDescent="0.15">
      <c r="A408" s="13" t="s">
        <v>1415</v>
      </c>
      <c r="B408" s="14" t="s">
        <v>1416</v>
      </c>
      <c r="C408" s="15" t="s">
        <v>1417</v>
      </c>
      <c r="D408" s="16" t="s">
        <v>253</v>
      </c>
      <c r="E408" s="16"/>
    </row>
    <row r="409" spans="1:5" ht="16" x14ac:dyDescent="0.15">
      <c r="A409" s="13" t="s">
        <v>1418</v>
      </c>
      <c r="B409" s="14" t="s">
        <v>1419</v>
      </c>
      <c r="C409" s="15" t="s">
        <v>1420</v>
      </c>
      <c r="D409" s="16" t="s">
        <v>253</v>
      </c>
      <c r="E409" s="16" t="s">
        <v>253</v>
      </c>
    </row>
    <row r="410" spans="1:5" ht="15" x14ac:dyDescent="0.15">
      <c r="A410" s="13" t="s">
        <v>1421</v>
      </c>
      <c r="B410" s="14"/>
      <c r="C410" s="15" t="s">
        <v>1422</v>
      </c>
      <c r="D410" s="16" t="s">
        <v>253</v>
      </c>
      <c r="E410" s="16"/>
    </row>
    <row r="411" spans="1:5" ht="16" x14ac:dyDescent="0.15">
      <c r="A411" s="13" t="s">
        <v>1423</v>
      </c>
      <c r="B411" s="14" t="s">
        <v>1424</v>
      </c>
      <c r="C411" s="15" t="s">
        <v>1425</v>
      </c>
      <c r="D411" s="16" t="s">
        <v>253</v>
      </c>
      <c r="E411" s="16"/>
    </row>
    <row r="412" spans="1:5" ht="16" x14ac:dyDescent="0.15">
      <c r="A412" s="13" t="s">
        <v>954</v>
      </c>
      <c r="B412" s="14" t="s">
        <v>955</v>
      </c>
      <c r="C412" s="15" t="s">
        <v>956</v>
      </c>
      <c r="D412" s="16" t="s">
        <v>253</v>
      </c>
      <c r="E412" s="16" t="s">
        <v>253</v>
      </c>
    </row>
    <row r="413" spans="1:5" ht="16" x14ac:dyDescent="0.15">
      <c r="A413" s="13" t="s">
        <v>1426</v>
      </c>
      <c r="B413" s="14" t="s">
        <v>1427</v>
      </c>
      <c r="C413" s="15" t="s">
        <v>1428</v>
      </c>
      <c r="D413" s="16" t="s">
        <v>253</v>
      </c>
      <c r="E413" s="16"/>
    </row>
    <row r="414" spans="1:5" ht="16" x14ac:dyDescent="0.15">
      <c r="A414" s="13" t="s">
        <v>1429</v>
      </c>
      <c r="B414" s="14" t="s">
        <v>1430</v>
      </c>
      <c r="C414" s="15" t="s">
        <v>1431</v>
      </c>
      <c r="D414" s="16" t="s">
        <v>253</v>
      </c>
      <c r="E414" s="16"/>
    </row>
    <row r="415" spans="1:5" ht="16" x14ac:dyDescent="0.15">
      <c r="A415" s="13" t="s">
        <v>957</v>
      </c>
      <c r="B415" s="14" t="s">
        <v>958</v>
      </c>
      <c r="C415" s="15" t="s">
        <v>959</v>
      </c>
      <c r="D415" s="16" t="s">
        <v>253</v>
      </c>
      <c r="E415" s="16" t="s">
        <v>253</v>
      </c>
    </row>
    <row r="416" spans="1:5" ht="16" x14ac:dyDescent="0.15">
      <c r="A416" s="13" t="s">
        <v>960</v>
      </c>
      <c r="B416" s="14" t="s">
        <v>961</v>
      </c>
      <c r="C416" s="15" t="s">
        <v>828</v>
      </c>
      <c r="D416" s="16" t="s">
        <v>253</v>
      </c>
      <c r="E416" s="16" t="s">
        <v>253</v>
      </c>
    </row>
    <row r="417" spans="1:5" ht="16" x14ac:dyDescent="0.15">
      <c r="A417" s="13" t="s">
        <v>962</v>
      </c>
      <c r="B417" s="14" t="s">
        <v>963</v>
      </c>
      <c r="C417" s="15" t="s">
        <v>964</v>
      </c>
      <c r="D417" s="16" t="s">
        <v>253</v>
      </c>
      <c r="E417" s="16"/>
    </row>
    <row r="418" spans="1:5" ht="16" x14ac:dyDescent="0.15">
      <c r="A418" s="13" t="s">
        <v>965</v>
      </c>
      <c r="B418" s="14" t="s">
        <v>966</v>
      </c>
      <c r="C418" s="15" t="s">
        <v>967</v>
      </c>
      <c r="D418" s="16" t="s">
        <v>253</v>
      </c>
      <c r="E418" s="16" t="s">
        <v>253</v>
      </c>
    </row>
    <row r="419" spans="1:5" ht="16" x14ac:dyDescent="0.15">
      <c r="A419" s="13" t="s">
        <v>353</v>
      </c>
      <c r="B419" s="14" t="s">
        <v>354</v>
      </c>
      <c r="C419" s="15" t="s">
        <v>355</v>
      </c>
      <c r="D419" s="16"/>
      <c r="E419" s="16" t="s">
        <v>253</v>
      </c>
    </row>
    <row r="420" spans="1:5" ht="16" x14ac:dyDescent="0.15">
      <c r="A420" s="13" t="s">
        <v>968</v>
      </c>
      <c r="B420" s="14" t="s">
        <v>969</v>
      </c>
      <c r="C420" s="15" t="s">
        <v>970</v>
      </c>
      <c r="D420" s="16" t="s">
        <v>253</v>
      </c>
      <c r="E420" s="16" t="s">
        <v>253</v>
      </c>
    </row>
    <row r="421" spans="1:5" ht="16" x14ac:dyDescent="0.15">
      <c r="A421" s="13" t="s">
        <v>1432</v>
      </c>
      <c r="B421" s="14" t="s">
        <v>1433</v>
      </c>
      <c r="C421" s="15" t="s">
        <v>1434</v>
      </c>
      <c r="D421" s="16" t="s">
        <v>253</v>
      </c>
      <c r="E421" s="16"/>
    </row>
    <row r="422" spans="1:5" ht="16" x14ac:dyDescent="0.15">
      <c r="A422" s="13" t="s">
        <v>1435</v>
      </c>
      <c r="B422" s="14" t="s">
        <v>1436</v>
      </c>
      <c r="C422" s="15" t="s">
        <v>1437</v>
      </c>
      <c r="D422" s="16" t="s">
        <v>253</v>
      </c>
      <c r="E422" s="16"/>
    </row>
    <row r="423" spans="1:5" ht="16" x14ac:dyDescent="0.15">
      <c r="A423" s="13" t="s">
        <v>971</v>
      </c>
      <c r="B423" s="14" t="s">
        <v>972</v>
      </c>
      <c r="C423" s="15" t="s">
        <v>973</v>
      </c>
      <c r="D423" s="16" t="s">
        <v>253</v>
      </c>
      <c r="E423" s="16"/>
    </row>
    <row r="424" spans="1:5" ht="16" x14ac:dyDescent="0.15">
      <c r="A424" s="13" t="s">
        <v>356</v>
      </c>
      <c r="B424" s="14" t="s">
        <v>1515</v>
      </c>
      <c r="C424" s="15" t="s">
        <v>357</v>
      </c>
      <c r="D424" s="16"/>
      <c r="E424" s="16" t="s">
        <v>253</v>
      </c>
    </row>
    <row r="425" spans="1:5" ht="16" x14ac:dyDescent="0.15">
      <c r="A425" s="13" t="s">
        <v>1438</v>
      </c>
      <c r="B425" s="14" t="s">
        <v>1439</v>
      </c>
      <c r="C425" s="15" t="s">
        <v>1440</v>
      </c>
      <c r="D425" s="16" t="s">
        <v>253</v>
      </c>
      <c r="E425" s="16"/>
    </row>
    <row r="426" spans="1:5" ht="16" x14ac:dyDescent="0.15">
      <c r="A426" s="13" t="s">
        <v>1441</v>
      </c>
      <c r="B426" s="14" t="s">
        <v>1442</v>
      </c>
      <c r="C426" s="15" t="s">
        <v>1443</v>
      </c>
      <c r="D426" s="16" t="s">
        <v>253</v>
      </c>
      <c r="E426" s="16"/>
    </row>
    <row r="427" spans="1:5" ht="17" thickBot="1" x14ac:dyDescent="0.2">
      <c r="A427" s="17" t="s">
        <v>358</v>
      </c>
      <c r="B427" s="18" t="s">
        <v>359</v>
      </c>
      <c r="C427" s="19" t="s">
        <v>360</v>
      </c>
      <c r="D427" s="20"/>
      <c r="E427" s="20" t="s">
        <v>253</v>
      </c>
    </row>
    <row r="428" spans="1:5" ht="15" x14ac:dyDescent="0.15">
      <c r="A428" s="21"/>
      <c r="B428" s="22"/>
      <c r="C428" s="21"/>
      <c r="D428" s="23"/>
      <c r="E428" s="23"/>
    </row>
  </sheetData>
  <sortState xmlns:xlrd2="http://schemas.microsoft.com/office/spreadsheetml/2017/richdata2" ref="A5:E427">
    <sortCondition ref="A5:A427"/>
  </sortState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8"/>
  <sheetViews>
    <sheetView zoomScale="110" zoomScaleNormal="110" workbookViewId="0"/>
  </sheetViews>
  <sheetFormatPr baseColWidth="10" defaultColWidth="11.6640625" defaultRowHeight="13" x14ac:dyDescent="0.15"/>
  <cols>
    <col min="1" max="1" width="33.6640625" customWidth="1"/>
  </cols>
  <sheetData>
    <row r="1" spans="1:2" x14ac:dyDescent="0.15">
      <c r="A1" s="29" t="s">
        <v>1538</v>
      </c>
    </row>
    <row r="3" spans="1:2" x14ac:dyDescent="0.15">
      <c r="A3" t="s">
        <v>139</v>
      </c>
      <c r="B3" t="s">
        <v>140</v>
      </c>
    </row>
    <row r="4" spans="1:2" x14ac:dyDescent="0.15">
      <c r="A4" t="s">
        <v>141</v>
      </c>
      <c r="B4" s="7" t="s">
        <v>142</v>
      </c>
    </row>
    <row r="5" spans="1:2" x14ac:dyDescent="0.15">
      <c r="A5" t="s">
        <v>143</v>
      </c>
      <c r="B5" s="7" t="s">
        <v>144</v>
      </c>
    </row>
    <row r="6" spans="1:2" x14ac:dyDescent="0.15">
      <c r="A6" t="s">
        <v>145</v>
      </c>
      <c r="B6" s="7" t="s">
        <v>146</v>
      </c>
    </row>
    <row r="7" spans="1:2" x14ac:dyDescent="0.15">
      <c r="A7" t="s">
        <v>147</v>
      </c>
      <c r="B7" s="7" t="s">
        <v>148</v>
      </c>
    </row>
    <row r="8" spans="1:2" x14ac:dyDescent="0.15">
      <c r="A8" t="s">
        <v>149</v>
      </c>
      <c r="B8" s="7" t="s">
        <v>150</v>
      </c>
    </row>
    <row r="9" spans="1:2" x14ac:dyDescent="0.15">
      <c r="A9" t="s">
        <v>151</v>
      </c>
      <c r="B9" s="7" t="s">
        <v>152</v>
      </c>
    </row>
    <row r="10" spans="1:2" x14ac:dyDescent="0.15">
      <c r="A10" t="s">
        <v>153</v>
      </c>
      <c r="B10" s="7" t="s">
        <v>154</v>
      </c>
    </row>
    <row r="11" spans="1:2" x14ac:dyDescent="0.15">
      <c r="A11" t="s">
        <v>155</v>
      </c>
      <c r="B11" s="7" t="s">
        <v>156</v>
      </c>
    </row>
    <row r="12" spans="1:2" x14ac:dyDescent="0.15">
      <c r="A12" t="s">
        <v>157</v>
      </c>
      <c r="B12" s="7" t="s">
        <v>158</v>
      </c>
    </row>
    <row r="13" spans="1:2" x14ac:dyDescent="0.15">
      <c r="A13" t="s">
        <v>159</v>
      </c>
      <c r="B13" s="7" t="s">
        <v>160</v>
      </c>
    </row>
    <row r="14" spans="1:2" x14ac:dyDescent="0.15">
      <c r="A14" t="s">
        <v>161</v>
      </c>
      <c r="B14" s="7" t="s">
        <v>162</v>
      </c>
    </row>
    <row r="15" spans="1:2" x14ac:dyDescent="0.15">
      <c r="A15" t="s">
        <v>163</v>
      </c>
      <c r="B15" s="7" t="s">
        <v>164</v>
      </c>
    </row>
    <row r="16" spans="1:2" x14ac:dyDescent="0.15">
      <c r="A16" t="s">
        <v>165</v>
      </c>
      <c r="B16" s="7" t="s">
        <v>166</v>
      </c>
    </row>
    <row r="17" spans="1:2" x14ac:dyDescent="0.15">
      <c r="A17" t="s">
        <v>167</v>
      </c>
      <c r="B17" s="7" t="s">
        <v>168</v>
      </c>
    </row>
    <row r="18" spans="1:2" x14ac:dyDescent="0.15">
      <c r="A18" t="s">
        <v>169</v>
      </c>
      <c r="B18" s="7" t="s">
        <v>170</v>
      </c>
    </row>
    <row r="19" spans="1:2" x14ac:dyDescent="0.15">
      <c r="A19" t="s">
        <v>171</v>
      </c>
      <c r="B19" s="7" t="s">
        <v>172</v>
      </c>
    </row>
    <row r="20" spans="1:2" x14ac:dyDescent="0.15">
      <c r="A20" t="s">
        <v>173</v>
      </c>
      <c r="B20" s="7" t="s">
        <v>174</v>
      </c>
    </row>
    <row r="21" spans="1:2" x14ac:dyDescent="0.15">
      <c r="A21" t="s">
        <v>175</v>
      </c>
      <c r="B21" s="7" t="s">
        <v>176</v>
      </c>
    </row>
    <row r="22" spans="1:2" x14ac:dyDescent="0.15">
      <c r="A22" t="s">
        <v>177</v>
      </c>
      <c r="B22" s="7" t="s">
        <v>178</v>
      </c>
    </row>
    <row r="23" spans="1:2" x14ac:dyDescent="0.15">
      <c r="A23" t="s">
        <v>179</v>
      </c>
      <c r="B23" s="7" t="s">
        <v>180</v>
      </c>
    </row>
    <row r="24" spans="1:2" x14ac:dyDescent="0.15">
      <c r="A24" t="s">
        <v>181</v>
      </c>
      <c r="B24" s="7" t="s">
        <v>182</v>
      </c>
    </row>
    <row r="25" spans="1:2" x14ac:dyDescent="0.15">
      <c r="A25" t="s">
        <v>183</v>
      </c>
      <c r="B25" s="7" t="s">
        <v>184</v>
      </c>
    </row>
    <row r="26" spans="1:2" x14ac:dyDescent="0.15">
      <c r="A26" t="s">
        <v>185</v>
      </c>
      <c r="B26" s="7" t="s">
        <v>186</v>
      </c>
    </row>
    <row r="27" spans="1:2" x14ac:dyDescent="0.15">
      <c r="A27" t="s">
        <v>187</v>
      </c>
      <c r="B27" s="7" t="s">
        <v>188</v>
      </c>
    </row>
    <row r="28" spans="1:2" x14ac:dyDescent="0.15">
      <c r="A28" t="s">
        <v>189</v>
      </c>
      <c r="B28" s="8" t="s">
        <v>190</v>
      </c>
    </row>
    <row r="29" spans="1:2" x14ac:dyDescent="0.15">
      <c r="A29" t="s">
        <v>191</v>
      </c>
      <c r="B29" s="7" t="s">
        <v>192</v>
      </c>
    </row>
    <row r="30" spans="1:2" x14ac:dyDescent="0.15">
      <c r="A30" t="s">
        <v>193</v>
      </c>
      <c r="B30" s="7" t="s">
        <v>194</v>
      </c>
    </row>
    <row r="31" spans="1:2" x14ac:dyDescent="0.15">
      <c r="A31" t="s">
        <v>195</v>
      </c>
      <c r="B31" s="7" t="s">
        <v>150</v>
      </c>
    </row>
    <row r="32" spans="1:2" x14ac:dyDescent="0.15">
      <c r="A32" t="s">
        <v>196</v>
      </c>
      <c r="B32" s="7" t="s">
        <v>197</v>
      </c>
    </row>
    <row r="33" spans="1:2" x14ac:dyDescent="0.15">
      <c r="A33" t="s">
        <v>198</v>
      </c>
      <c r="B33" s="7" t="s">
        <v>199</v>
      </c>
    </row>
    <row r="34" spans="1:2" x14ac:dyDescent="0.15">
      <c r="A34" t="s">
        <v>200</v>
      </c>
      <c r="B34" s="7" t="s">
        <v>201</v>
      </c>
    </row>
    <row r="35" spans="1:2" x14ac:dyDescent="0.15">
      <c r="A35" t="s">
        <v>202</v>
      </c>
      <c r="B35" s="7" t="s">
        <v>203</v>
      </c>
    </row>
    <row r="36" spans="1:2" x14ac:dyDescent="0.15">
      <c r="A36" t="s">
        <v>204</v>
      </c>
      <c r="B36" s="7" t="s">
        <v>205</v>
      </c>
    </row>
    <row r="37" spans="1:2" x14ac:dyDescent="0.15">
      <c r="A37" t="s">
        <v>206</v>
      </c>
      <c r="B37" s="7" t="s">
        <v>142</v>
      </c>
    </row>
    <row r="38" spans="1:2" x14ac:dyDescent="0.15">
      <c r="A38" t="s">
        <v>207</v>
      </c>
      <c r="B38" s="7" t="s">
        <v>208</v>
      </c>
    </row>
    <row r="39" spans="1:2" x14ac:dyDescent="0.15">
      <c r="A39" t="s">
        <v>209</v>
      </c>
      <c r="B39" s="7" t="s">
        <v>210</v>
      </c>
    </row>
    <row r="40" spans="1:2" x14ac:dyDescent="0.15">
      <c r="A40" t="s">
        <v>211</v>
      </c>
      <c r="B40" s="7" t="s">
        <v>212</v>
      </c>
    </row>
    <row r="41" spans="1:2" x14ac:dyDescent="0.15">
      <c r="A41" t="s">
        <v>213</v>
      </c>
      <c r="B41" s="7" t="s">
        <v>214</v>
      </c>
    </row>
    <row r="42" spans="1:2" x14ac:dyDescent="0.15">
      <c r="A42" t="s">
        <v>215</v>
      </c>
      <c r="B42" s="7" t="s">
        <v>216</v>
      </c>
    </row>
    <row r="43" spans="1:2" x14ac:dyDescent="0.15">
      <c r="A43" t="s">
        <v>217</v>
      </c>
      <c r="B43" s="7" t="s">
        <v>142</v>
      </c>
    </row>
    <row r="44" spans="1:2" x14ac:dyDescent="0.15">
      <c r="A44" t="s">
        <v>218</v>
      </c>
      <c r="B44" s="7" t="s">
        <v>142</v>
      </c>
    </row>
    <row r="45" spans="1:2" x14ac:dyDescent="0.15">
      <c r="A45" t="s">
        <v>219</v>
      </c>
      <c r="B45" s="7" t="s">
        <v>142</v>
      </c>
    </row>
    <row r="46" spans="1:2" x14ac:dyDescent="0.15">
      <c r="A46" t="s">
        <v>220</v>
      </c>
      <c r="B46" s="7" t="s">
        <v>142</v>
      </c>
    </row>
    <row r="47" spans="1:2" x14ac:dyDescent="0.15">
      <c r="A47" t="s">
        <v>221</v>
      </c>
      <c r="B47" s="7" t="s">
        <v>142</v>
      </c>
    </row>
    <row r="48" spans="1:2" x14ac:dyDescent="0.15">
      <c r="A48" t="s">
        <v>222</v>
      </c>
      <c r="B48" s="7" t="s">
        <v>142</v>
      </c>
    </row>
    <row r="49" spans="1:2" x14ac:dyDescent="0.15">
      <c r="A49" t="s">
        <v>223</v>
      </c>
      <c r="B49" s="7" t="s">
        <v>142</v>
      </c>
    </row>
    <row r="50" spans="1:2" x14ac:dyDescent="0.15">
      <c r="A50" t="s">
        <v>224</v>
      </c>
      <c r="B50" s="7" t="s">
        <v>142</v>
      </c>
    </row>
    <row r="51" spans="1:2" x14ac:dyDescent="0.15">
      <c r="A51" t="s">
        <v>225</v>
      </c>
      <c r="B51" s="7" t="s">
        <v>226</v>
      </c>
    </row>
    <row r="52" spans="1:2" x14ac:dyDescent="0.15">
      <c r="A52" t="s">
        <v>227</v>
      </c>
      <c r="B52" s="7" t="s">
        <v>199</v>
      </c>
    </row>
    <row r="53" spans="1:2" x14ac:dyDescent="0.15">
      <c r="A53" t="s">
        <v>228</v>
      </c>
      <c r="B53" s="7">
        <v>1.1499999999999999</v>
      </c>
    </row>
    <row r="54" spans="1:2" x14ac:dyDescent="0.15">
      <c r="A54" t="s">
        <v>229</v>
      </c>
      <c r="B54" s="7" t="s">
        <v>230</v>
      </c>
    </row>
    <row r="55" spans="1:2" x14ac:dyDescent="0.15">
      <c r="A55" t="s">
        <v>231</v>
      </c>
      <c r="B55" s="7" t="s">
        <v>232</v>
      </c>
    </row>
    <row r="56" spans="1:2" x14ac:dyDescent="0.15">
      <c r="A56" t="s">
        <v>233</v>
      </c>
      <c r="B56" s="7" t="s">
        <v>234</v>
      </c>
    </row>
    <row r="57" spans="1:2" x14ac:dyDescent="0.15">
      <c r="A57" t="s">
        <v>235</v>
      </c>
      <c r="B57" s="7" t="s">
        <v>236</v>
      </c>
    </row>
    <row r="58" spans="1:2" x14ac:dyDescent="0.15">
      <c r="A58" t="s">
        <v>237</v>
      </c>
      <c r="B58" s="7" t="s">
        <v>23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81A5B-130F-CD41-8F67-36DB3C5C1473}">
  <dimension ref="A1:A145"/>
  <sheetViews>
    <sheetView workbookViewId="0">
      <selection activeCell="C9" sqref="C9"/>
    </sheetView>
  </sheetViews>
  <sheetFormatPr baseColWidth="10" defaultRowHeight="13" x14ac:dyDescent="0.15"/>
  <sheetData>
    <row r="1" spans="1:1" ht="14" x14ac:dyDescent="0.15">
      <c r="A1" s="31" t="s">
        <v>1540</v>
      </c>
    </row>
    <row r="3" spans="1:1" x14ac:dyDescent="0.15">
      <c r="A3" t="s">
        <v>1541</v>
      </c>
    </row>
    <row r="4" spans="1:1" x14ac:dyDescent="0.15">
      <c r="A4" t="s">
        <v>1542</v>
      </c>
    </row>
    <row r="5" spans="1:1" x14ac:dyDescent="0.15">
      <c r="A5" t="s">
        <v>1543</v>
      </c>
    </row>
    <row r="6" spans="1:1" x14ac:dyDescent="0.15">
      <c r="A6" t="s">
        <v>1544</v>
      </c>
    </row>
    <row r="7" spans="1:1" x14ac:dyDescent="0.15">
      <c r="A7" t="s">
        <v>1545</v>
      </c>
    </row>
    <row r="8" spans="1:1" x14ac:dyDescent="0.15">
      <c r="A8" t="s">
        <v>1546</v>
      </c>
    </row>
    <row r="9" spans="1:1" x14ac:dyDescent="0.15">
      <c r="A9" t="s">
        <v>1547</v>
      </c>
    </row>
    <row r="10" spans="1:1" x14ac:dyDescent="0.15">
      <c r="A10" t="s">
        <v>1548</v>
      </c>
    </row>
    <row r="11" spans="1:1" x14ac:dyDescent="0.15">
      <c r="A11" t="s">
        <v>1549</v>
      </c>
    </row>
    <row r="12" spans="1:1" x14ac:dyDescent="0.15">
      <c r="A12" t="s">
        <v>1550</v>
      </c>
    </row>
    <row r="13" spans="1:1" x14ac:dyDescent="0.15">
      <c r="A13" t="s">
        <v>1551</v>
      </c>
    </row>
    <row r="14" spans="1:1" x14ac:dyDescent="0.15">
      <c r="A14" t="s">
        <v>1552</v>
      </c>
    </row>
    <row r="15" spans="1:1" x14ac:dyDescent="0.15">
      <c r="A15" t="s">
        <v>1553</v>
      </c>
    </row>
    <row r="16" spans="1:1" x14ac:dyDescent="0.15">
      <c r="A16" t="s">
        <v>1554</v>
      </c>
    </row>
    <row r="17" spans="1:1" x14ac:dyDescent="0.15">
      <c r="A17" t="s">
        <v>1555</v>
      </c>
    </row>
    <row r="18" spans="1:1" x14ac:dyDescent="0.15">
      <c r="A18" t="s">
        <v>1556</v>
      </c>
    </row>
    <row r="19" spans="1:1" x14ac:dyDescent="0.15">
      <c r="A19" t="s">
        <v>1557</v>
      </c>
    </row>
    <row r="20" spans="1:1" x14ac:dyDescent="0.15">
      <c r="A20" t="s">
        <v>1558</v>
      </c>
    </row>
    <row r="21" spans="1:1" x14ac:dyDescent="0.15">
      <c r="A21" t="s">
        <v>1559</v>
      </c>
    </row>
    <row r="22" spans="1:1" x14ac:dyDescent="0.15">
      <c r="A22" t="s">
        <v>1560</v>
      </c>
    </row>
    <row r="23" spans="1:1" x14ac:dyDescent="0.15">
      <c r="A23" t="s">
        <v>1561</v>
      </c>
    </row>
    <row r="24" spans="1:1" x14ac:dyDescent="0.15">
      <c r="A24" t="s">
        <v>1562</v>
      </c>
    </row>
    <row r="25" spans="1:1" x14ac:dyDescent="0.15">
      <c r="A25" t="s">
        <v>1563</v>
      </c>
    </row>
    <row r="26" spans="1:1" x14ac:dyDescent="0.15">
      <c r="A26" t="s">
        <v>1564</v>
      </c>
    </row>
    <row r="27" spans="1:1" x14ac:dyDescent="0.15">
      <c r="A27" t="s">
        <v>1565</v>
      </c>
    </row>
    <row r="28" spans="1:1" x14ac:dyDescent="0.15">
      <c r="A28" t="s">
        <v>1566</v>
      </c>
    </row>
    <row r="29" spans="1:1" x14ac:dyDescent="0.15">
      <c r="A29" t="s">
        <v>1567</v>
      </c>
    </row>
    <row r="30" spans="1:1" x14ac:dyDescent="0.15">
      <c r="A30" t="s">
        <v>1568</v>
      </c>
    </row>
    <row r="31" spans="1:1" x14ac:dyDescent="0.15">
      <c r="A31" t="s">
        <v>1569</v>
      </c>
    </row>
    <row r="32" spans="1:1" x14ac:dyDescent="0.15">
      <c r="A32" t="s">
        <v>1570</v>
      </c>
    </row>
    <row r="33" spans="1:1" x14ac:dyDescent="0.15">
      <c r="A33" t="s">
        <v>1571</v>
      </c>
    </row>
    <row r="34" spans="1:1" x14ac:dyDescent="0.15">
      <c r="A34" t="s">
        <v>1572</v>
      </c>
    </row>
    <row r="35" spans="1:1" x14ac:dyDescent="0.15">
      <c r="A35" t="s">
        <v>1573</v>
      </c>
    </row>
    <row r="36" spans="1:1" x14ac:dyDescent="0.15">
      <c r="A36" t="s">
        <v>1574</v>
      </c>
    </row>
    <row r="37" spans="1:1" x14ac:dyDescent="0.15">
      <c r="A37" t="s">
        <v>1575</v>
      </c>
    </row>
    <row r="38" spans="1:1" x14ac:dyDescent="0.15">
      <c r="A38" t="s">
        <v>1576</v>
      </c>
    </row>
    <row r="39" spans="1:1" x14ac:dyDescent="0.15">
      <c r="A39" t="s">
        <v>1577</v>
      </c>
    </row>
    <row r="40" spans="1:1" x14ac:dyDescent="0.15">
      <c r="A40" t="s">
        <v>1578</v>
      </c>
    </row>
    <row r="41" spans="1:1" x14ac:dyDescent="0.15">
      <c r="A41" t="s">
        <v>1579</v>
      </c>
    </row>
    <row r="42" spans="1:1" x14ac:dyDescent="0.15">
      <c r="A42" t="s">
        <v>1580</v>
      </c>
    </row>
    <row r="43" spans="1:1" x14ac:dyDescent="0.15">
      <c r="A43" t="s">
        <v>1581</v>
      </c>
    </row>
    <row r="44" spans="1:1" x14ac:dyDescent="0.15">
      <c r="A44" t="s">
        <v>1582</v>
      </c>
    </row>
    <row r="45" spans="1:1" x14ac:dyDescent="0.15">
      <c r="A45" t="s">
        <v>1583</v>
      </c>
    </row>
    <row r="46" spans="1:1" x14ac:dyDescent="0.15">
      <c r="A46" t="s">
        <v>1584</v>
      </c>
    </row>
    <row r="47" spans="1:1" x14ac:dyDescent="0.15">
      <c r="A47" t="s">
        <v>1585</v>
      </c>
    </row>
    <row r="48" spans="1:1" x14ac:dyDescent="0.15">
      <c r="A48" t="s">
        <v>1586</v>
      </c>
    </row>
    <row r="49" spans="1:1" x14ac:dyDescent="0.15">
      <c r="A49" t="s">
        <v>1587</v>
      </c>
    </row>
    <row r="50" spans="1:1" x14ac:dyDescent="0.15">
      <c r="A50" t="s">
        <v>1588</v>
      </c>
    </row>
    <row r="51" spans="1:1" x14ac:dyDescent="0.15">
      <c r="A51" t="s">
        <v>1589</v>
      </c>
    </row>
    <row r="52" spans="1:1" x14ac:dyDescent="0.15">
      <c r="A52" t="s">
        <v>1590</v>
      </c>
    </row>
    <row r="53" spans="1:1" x14ac:dyDescent="0.15">
      <c r="A53" t="s">
        <v>1591</v>
      </c>
    </row>
    <row r="54" spans="1:1" x14ac:dyDescent="0.15">
      <c r="A54" t="s">
        <v>1592</v>
      </c>
    </row>
    <row r="55" spans="1:1" x14ac:dyDescent="0.15">
      <c r="A55" t="s">
        <v>1593</v>
      </c>
    </row>
    <row r="56" spans="1:1" x14ac:dyDescent="0.15">
      <c r="A56" t="s">
        <v>1594</v>
      </c>
    </row>
    <row r="57" spans="1:1" x14ac:dyDescent="0.15">
      <c r="A57" t="s">
        <v>1595</v>
      </c>
    </row>
    <row r="58" spans="1:1" x14ac:dyDescent="0.15">
      <c r="A58" t="s">
        <v>1596</v>
      </c>
    </row>
    <row r="59" spans="1:1" x14ac:dyDescent="0.15">
      <c r="A59" t="s">
        <v>1597</v>
      </c>
    </row>
    <row r="60" spans="1:1" x14ac:dyDescent="0.15">
      <c r="A60" t="s">
        <v>1598</v>
      </c>
    </row>
    <row r="61" spans="1:1" x14ac:dyDescent="0.15">
      <c r="A61" t="s">
        <v>1599</v>
      </c>
    </row>
    <row r="62" spans="1:1" x14ac:dyDescent="0.15">
      <c r="A62" t="s">
        <v>1600</v>
      </c>
    </row>
    <row r="63" spans="1:1" x14ac:dyDescent="0.15">
      <c r="A63" t="s">
        <v>1601</v>
      </c>
    </row>
    <row r="64" spans="1:1" x14ac:dyDescent="0.15">
      <c r="A64" t="s">
        <v>1602</v>
      </c>
    </row>
    <row r="65" spans="1:1" x14ac:dyDescent="0.15">
      <c r="A65" t="s">
        <v>1603</v>
      </c>
    </row>
    <row r="66" spans="1:1" x14ac:dyDescent="0.15">
      <c r="A66" t="s">
        <v>1604</v>
      </c>
    </row>
    <row r="67" spans="1:1" x14ac:dyDescent="0.15">
      <c r="A67" t="s">
        <v>1605</v>
      </c>
    </row>
    <row r="68" spans="1:1" x14ac:dyDescent="0.15">
      <c r="A68" t="s">
        <v>1606</v>
      </c>
    </row>
    <row r="69" spans="1:1" x14ac:dyDescent="0.15">
      <c r="A69" t="s">
        <v>1607</v>
      </c>
    </row>
    <row r="70" spans="1:1" x14ac:dyDescent="0.15">
      <c r="A70" t="s">
        <v>1608</v>
      </c>
    </row>
    <row r="71" spans="1:1" x14ac:dyDescent="0.15">
      <c r="A71" t="s">
        <v>1609</v>
      </c>
    </row>
    <row r="72" spans="1:1" x14ac:dyDescent="0.15">
      <c r="A72" t="s">
        <v>1610</v>
      </c>
    </row>
    <row r="73" spans="1:1" x14ac:dyDescent="0.15">
      <c r="A73" t="s">
        <v>1611</v>
      </c>
    </row>
    <row r="74" spans="1:1" x14ac:dyDescent="0.15">
      <c r="A74" t="s">
        <v>1612</v>
      </c>
    </row>
    <row r="75" spans="1:1" x14ac:dyDescent="0.15">
      <c r="A75" t="s">
        <v>1613</v>
      </c>
    </row>
    <row r="76" spans="1:1" x14ac:dyDescent="0.15">
      <c r="A76" t="s">
        <v>1614</v>
      </c>
    </row>
    <row r="77" spans="1:1" x14ac:dyDescent="0.15">
      <c r="A77" t="s">
        <v>1615</v>
      </c>
    </row>
    <row r="78" spans="1:1" x14ac:dyDescent="0.15">
      <c r="A78" t="s">
        <v>1616</v>
      </c>
    </row>
    <row r="79" spans="1:1" x14ac:dyDescent="0.15">
      <c r="A79" t="s">
        <v>1617</v>
      </c>
    </row>
    <row r="80" spans="1:1" x14ac:dyDescent="0.15">
      <c r="A80" t="s">
        <v>1618</v>
      </c>
    </row>
    <row r="81" spans="1:1" x14ac:dyDescent="0.15">
      <c r="A81" t="s">
        <v>1619</v>
      </c>
    </row>
    <row r="82" spans="1:1" x14ac:dyDescent="0.15">
      <c r="A82" t="s">
        <v>1620</v>
      </c>
    </row>
    <row r="83" spans="1:1" x14ac:dyDescent="0.15">
      <c r="A83" t="s">
        <v>1621</v>
      </c>
    </row>
    <row r="84" spans="1:1" x14ac:dyDescent="0.15">
      <c r="A84" t="s">
        <v>1622</v>
      </c>
    </row>
    <row r="85" spans="1:1" x14ac:dyDescent="0.15">
      <c r="A85" t="s">
        <v>1623</v>
      </c>
    </row>
    <row r="86" spans="1:1" x14ac:dyDescent="0.15">
      <c r="A86" t="s">
        <v>1624</v>
      </c>
    </row>
    <row r="87" spans="1:1" x14ac:dyDescent="0.15">
      <c r="A87" t="s">
        <v>1625</v>
      </c>
    </row>
    <row r="88" spans="1:1" x14ac:dyDescent="0.15">
      <c r="A88" t="s">
        <v>1626</v>
      </c>
    </row>
    <row r="89" spans="1:1" x14ac:dyDescent="0.15">
      <c r="A89" t="s">
        <v>1627</v>
      </c>
    </row>
    <row r="90" spans="1:1" x14ac:dyDescent="0.15">
      <c r="A90" t="s">
        <v>1628</v>
      </c>
    </row>
    <row r="91" spans="1:1" x14ac:dyDescent="0.15">
      <c r="A91" t="s">
        <v>1629</v>
      </c>
    </row>
    <row r="92" spans="1:1" x14ac:dyDescent="0.15">
      <c r="A92" t="s">
        <v>1630</v>
      </c>
    </row>
    <row r="93" spans="1:1" x14ac:dyDescent="0.15">
      <c r="A93" t="s">
        <v>1631</v>
      </c>
    </row>
    <row r="94" spans="1:1" x14ac:dyDescent="0.15">
      <c r="A94" t="s">
        <v>1632</v>
      </c>
    </row>
    <row r="95" spans="1:1" x14ac:dyDescent="0.15">
      <c r="A95" t="s">
        <v>1633</v>
      </c>
    </row>
    <row r="96" spans="1:1" x14ac:dyDescent="0.15">
      <c r="A96" t="s">
        <v>1634</v>
      </c>
    </row>
    <row r="97" spans="1:1" x14ac:dyDescent="0.15">
      <c r="A97" t="s">
        <v>1635</v>
      </c>
    </row>
    <row r="98" spans="1:1" x14ac:dyDescent="0.15">
      <c r="A98" t="s">
        <v>1636</v>
      </c>
    </row>
    <row r="99" spans="1:1" x14ac:dyDescent="0.15">
      <c r="A99" t="s">
        <v>1637</v>
      </c>
    </row>
    <row r="100" spans="1:1" x14ac:dyDescent="0.15">
      <c r="A100" t="s">
        <v>1638</v>
      </c>
    </row>
    <row r="101" spans="1:1" x14ac:dyDescent="0.15">
      <c r="A101" t="s">
        <v>1639</v>
      </c>
    </row>
    <row r="102" spans="1:1" x14ac:dyDescent="0.15">
      <c r="A102" t="s">
        <v>1640</v>
      </c>
    </row>
    <row r="103" spans="1:1" x14ac:dyDescent="0.15">
      <c r="A103" t="s">
        <v>1641</v>
      </c>
    </row>
    <row r="104" spans="1:1" x14ac:dyDescent="0.15">
      <c r="A104" t="s">
        <v>1642</v>
      </c>
    </row>
    <row r="105" spans="1:1" x14ac:dyDescent="0.15">
      <c r="A105" t="s">
        <v>1643</v>
      </c>
    </row>
    <row r="106" spans="1:1" x14ac:dyDescent="0.15">
      <c r="A106" t="s">
        <v>1644</v>
      </c>
    </row>
    <row r="107" spans="1:1" x14ac:dyDescent="0.15">
      <c r="A107" t="s">
        <v>1645</v>
      </c>
    </row>
    <row r="108" spans="1:1" x14ac:dyDescent="0.15">
      <c r="A108" t="s">
        <v>1646</v>
      </c>
    </row>
    <row r="109" spans="1:1" x14ac:dyDescent="0.15">
      <c r="A109" t="s">
        <v>1647</v>
      </c>
    </row>
    <row r="110" spans="1:1" x14ac:dyDescent="0.15">
      <c r="A110" t="s">
        <v>1648</v>
      </c>
    </row>
    <row r="111" spans="1:1" x14ac:dyDescent="0.15">
      <c r="A111" t="s">
        <v>1649</v>
      </c>
    </row>
    <row r="112" spans="1:1" x14ac:dyDescent="0.15">
      <c r="A112" t="s">
        <v>1650</v>
      </c>
    </row>
    <row r="113" spans="1:1" x14ac:dyDescent="0.15">
      <c r="A113" t="s">
        <v>1651</v>
      </c>
    </row>
    <row r="114" spans="1:1" x14ac:dyDescent="0.15">
      <c r="A114" t="s">
        <v>1652</v>
      </c>
    </row>
    <row r="115" spans="1:1" x14ac:dyDescent="0.15">
      <c r="A115" t="s">
        <v>1653</v>
      </c>
    </row>
    <row r="116" spans="1:1" x14ac:dyDescent="0.15">
      <c r="A116" t="s">
        <v>1654</v>
      </c>
    </row>
    <row r="117" spans="1:1" x14ac:dyDescent="0.15">
      <c r="A117" t="s">
        <v>1655</v>
      </c>
    </row>
    <row r="118" spans="1:1" x14ac:dyDescent="0.15">
      <c r="A118" t="s">
        <v>1656</v>
      </c>
    </row>
    <row r="119" spans="1:1" x14ac:dyDescent="0.15">
      <c r="A119" t="s">
        <v>1657</v>
      </c>
    </row>
    <row r="120" spans="1:1" x14ac:dyDescent="0.15">
      <c r="A120" t="s">
        <v>1658</v>
      </c>
    </row>
    <row r="121" spans="1:1" x14ac:dyDescent="0.15">
      <c r="A121" t="s">
        <v>1659</v>
      </c>
    </row>
    <row r="122" spans="1:1" x14ac:dyDescent="0.15">
      <c r="A122" t="s">
        <v>1660</v>
      </c>
    </row>
    <row r="123" spans="1:1" x14ac:dyDescent="0.15">
      <c r="A123" t="s">
        <v>1661</v>
      </c>
    </row>
    <row r="124" spans="1:1" x14ac:dyDescent="0.15">
      <c r="A124" t="s">
        <v>1662</v>
      </c>
    </row>
    <row r="125" spans="1:1" x14ac:dyDescent="0.15">
      <c r="A125" t="s">
        <v>1663</v>
      </c>
    </row>
    <row r="126" spans="1:1" x14ac:dyDescent="0.15">
      <c r="A126" t="s">
        <v>1664</v>
      </c>
    </row>
    <row r="127" spans="1:1" x14ac:dyDescent="0.15">
      <c r="A127" t="s">
        <v>1665</v>
      </c>
    </row>
    <row r="128" spans="1:1" x14ac:dyDescent="0.15">
      <c r="A128" t="s">
        <v>1666</v>
      </c>
    </row>
    <row r="129" spans="1:1" x14ac:dyDescent="0.15">
      <c r="A129" t="s">
        <v>1667</v>
      </c>
    </row>
    <row r="130" spans="1:1" x14ac:dyDescent="0.15">
      <c r="A130" t="s">
        <v>1668</v>
      </c>
    </row>
    <row r="131" spans="1:1" x14ac:dyDescent="0.15">
      <c r="A131" t="s">
        <v>1669</v>
      </c>
    </row>
    <row r="132" spans="1:1" x14ac:dyDescent="0.15">
      <c r="A132" t="s">
        <v>1670</v>
      </c>
    </row>
    <row r="133" spans="1:1" x14ac:dyDescent="0.15">
      <c r="A133" t="s">
        <v>1671</v>
      </c>
    </row>
    <row r="134" spans="1:1" x14ac:dyDescent="0.15">
      <c r="A134" t="s">
        <v>1672</v>
      </c>
    </row>
    <row r="135" spans="1:1" x14ac:dyDescent="0.15">
      <c r="A135" t="s">
        <v>1673</v>
      </c>
    </row>
    <row r="136" spans="1:1" x14ac:dyDescent="0.15">
      <c r="A136" t="s">
        <v>1674</v>
      </c>
    </row>
    <row r="137" spans="1:1" x14ac:dyDescent="0.15">
      <c r="A137" t="s">
        <v>1675</v>
      </c>
    </row>
    <row r="138" spans="1:1" x14ac:dyDescent="0.15">
      <c r="A138" t="s">
        <v>1676</v>
      </c>
    </row>
    <row r="139" spans="1:1" x14ac:dyDescent="0.15">
      <c r="A139" t="s">
        <v>1677</v>
      </c>
    </row>
    <row r="140" spans="1:1" x14ac:dyDescent="0.15">
      <c r="A140" t="s">
        <v>1678</v>
      </c>
    </row>
    <row r="141" spans="1:1" x14ac:dyDescent="0.15">
      <c r="A141" t="s">
        <v>1679</v>
      </c>
    </row>
    <row r="142" spans="1:1" x14ac:dyDescent="0.15">
      <c r="A142" t="s">
        <v>1680</v>
      </c>
    </row>
    <row r="143" spans="1:1" x14ac:dyDescent="0.15">
      <c r="A143" t="s">
        <v>1681</v>
      </c>
    </row>
    <row r="144" spans="1:1" x14ac:dyDescent="0.15">
      <c r="A144" t="s">
        <v>1682</v>
      </c>
    </row>
    <row r="145" spans="1:1" x14ac:dyDescent="0.15">
      <c r="A145" t="s">
        <v>16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0"/>
  <sheetViews>
    <sheetView zoomScale="110" zoomScaleNormal="110" workbookViewId="0">
      <selection activeCell="M30" sqref="M30"/>
    </sheetView>
  </sheetViews>
  <sheetFormatPr baseColWidth="10" defaultColWidth="11.5" defaultRowHeight="13" x14ac:dyDescent="0.15"/>
  <cols>
    <col min="1" max="1" width="14.1640625" customWidth="1"/>
  </cols>
  <sheetData>
    <row r="1" spans="1:2" x14ac:dyDescent="0.15">
      <c r="A1" s="29" t="s">
        <v>1539</v>
      </c>
    </row>
    <row r="3" spans="1:2" ht="14" x14ac:dyDescent="0.15">
      <c r="A3" s="6" t="s">
        <v>239</v>
      </c>
      <c r="B3" s="6" t="s">
        <v>240</v>
      </c>
    </row>
    <row r="4" spans="1:2" ht="14" x14ac:dyDescent="0.15">
      <c r="A4" s="6" t="s">
        <v>241</v>
      </c>
      <c r="B4" s="6">
        <v>324</v>
      </c>
    </row>
    <row r="5" spans="1:2" ht="14" x14ac:dyDescent="0.15">
      <c r="A5" s="6" t="s">
        <v>242</v>
      </c>
      <c r="B5" s="6">
        <v>613</v>
      </c>
    </row>
    <row r="6" spans="1:2" ht="14" x14ac:dyDescent="0.15">
      <c r="A6" s="6" t="s">
        <v>243</v>
      </c>
      <c r="B6" s="6">
        <v>474</v>
      </c>
    </row>
    <row r="7" spans="1:2" ht="14" x14ac:dyDescent="0.15">
      <c r="A7" s="6" t="s">
        <v>244</v>
      </c>
      <c r="B7" s="6">
        <v>751</v>
      </c>
    </row>
    <row r="8" spans="1:2" ht="14" x14ac:dyDescent="0.15">
      <c r="A8" s="6" t="s">
        <v>245</v>
      </c>
      <c r="B8" s="6">
        <v>952</v>
      </c>
    </row>
    <row r="9" spans="1:2" ht="14" x14ac:dyDescent="0.15">
      <c r="A9" s="6" t="s">
        <v>246</v>
      </c>
      <c r="B9" s="6">
        <v>47</v>
      </c>
    </row>
    <row r="10" spans="1:2" ht="14" x14ac:dyDescent="0.15">
      <c r="A10" s="6" t="s">
        <v>247</v>
      </c>
      <c r="B10" s="6">
        <v>630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lementary_table_S1</vt:lpstr>
      <vt:lpstr>Supplementary_table_S2</vt:lpstr>
      <vt:lpstr>Supplementary_table_S3</vt:lpstr>
      <vt:lpstr>Supplementary_table_S4</vt:lpstr>
      <vt:lpstr>Supplementary_table_S5</vt:lpstr>
      <vt:lpstr>Supplementary_table_S6</vt:lpstr>
      <vt:lpstr>Supplementary_table_S7</vt:lpstr>
      <vt:lpstr>Supplementary_table_S8Table S8.</vt:lpstr>
      <vt:lpstr>Supplementary_table_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rdi Planells</dc:creator>
  <dc:description/>
  <cp:lastModifiedBy>Neus Visa</cp:lastModifiedBy>
  <cp:revision>10</cp:revision>
  <dcterms:created xsi:type="dcterms:W3CDTF">2022-11-10T15:22:21Z</dcterms:created>
  <dcterms:modified xsi:type="dcterms:W3CDTF">2023-04-10T10:54:16Z</dcterms:modified>
  <dc:language>en-US</dc:language>
</cp:coreProperties>
</file>